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45621"/>
</workbook>
</file>

<file path=xl/calcChain.xml><?xml version="1.0" encoding="utf-8"?>
<calcChain xmlns="http://schemas.openxmlformats.org/spreadsheetml/2006/main">
  <c r="B29" i="5" l="1"/>
  <c r="C29" i="5"/>
</calcChain>
</file>

<file path=xl/sharedStrings.xml><?xml version="1.0" encoding="utf-8"?>
<sst xmlns="http://schemas.openxmlformats.org/spreadsheetml/2006/main" count="839" uniqueCount="656">
  <si>
    <t>Gene ID</t>
  </si>
  <si>
    <t>Forward primer</t>
  </si>
  <si>
    <t>Reverse primer</t>
  </si>
  <si>
    <t>Gh_D04G138100</t>
  </si>
  <si>
    <t>GCAAGTGTTGTCCAAGCAGG</t>
  </si>
  <si>
    <t>ATTCCCCTGGTTAGAGCCCT</t>
  </si>
  <si>
    <t>Gh_D08G143100</t>
  </si>
  <si>
    <t>TTTCGGGGTTTCTGCCAAGT</t>
  </si>
  <si>
    <t>CGATTCCGCGTGGTACTACA</t>
  </si>
  <si>
    <t>Gh_D08G143300</t>
  </si>
  <si>
    <t>GCGACAGAGATTTGTGGTGC</t>
  </si>
  <si>
    <t>ACCCTAAAACAACCCACATGA</t>
  </si>
  <si>
    <t>GAAGGCATTCCACCTGACCAAC</t>
  </si>
  <si>
    <t>CTTGACCTTCTTCTTCTTGTGCTTG</t>
  </si>
  <si>
    <t>Trait</t>
  </si>
  <si>
    <t>Treatment</t>
  </si>
  <si>
    <t>Mean</t>
  </si>
  <si>
    <t>Min</t>
  </si>
  <si>
    <t>Max</t>
  </si>
  <si>
    <t>SD</t>
  </si>
  <si>
    <t>Red.</t>
  </si>
  <si>
    <t>SE</t>
  </si>
  <si>
    <t>CV (%)</t>
  </si>
  <si>
    <t>G</t>
  </si>
  <si>
    <t>PH</t>
  </si>
  <si>
    <t>Control</t>
  </si>
  <si>
    <t>NS</t>
  </si>
  <si>
    <t>Drought stress</t>
  </si>
  <si>
    <t>**</t>
  </si>
  <si>
    <t>2019/20</t>
  </si>
  <si>
    <t>FBN</t>
  </si>
  <si>
    <t>EFBN</t>
  </si>
  <si>
    <t>*</t>
  </si>
  <si>
    <t>BN</t>
  </si>
  <si>
    <t>EBN</t>
  </si>
  <si>
    <t>SC</t>
  </si>
  <si>
    <t>LC</t>
  </si>
  <si>
    <t>SBW</t>
  </si>
  <si>
    <t>SC: Seed Cotton, SBW: Single boll weight, LC: Lint Cotton, PH: Plant Height, FBN: Fruit branches of number, EFBN: Effective fruit branches of number, BN: boll number, EBN: Effective boll number</t>
  </si>
  <si>
    <t>Red: Reduction ratio of all genotype relative to control.</t>
  </si>
  <si>
    <r>
      <rPr>
        <sz val="11"/>
        <color theme="1"/>
        <rFont val="Times New Roman"/>
        <family val="1"/>
      </rPr>
      <t xml:space="preserve">* Significant at P </t>
    </r>
    <r>
      <rPr>
        <sz val="9"/>
        <color theme="1"/>
        <rFont val="Times New Roman"/>
        <family val="1"/>
      </rPr>
      <t>≤ 0.05, ** Significant at P ≤ 0.01, NS not significant.</t>
    </r>
  </si>
  <si>
    <t>2019 year</t>
  </si>
  <si>
    <t>FB</t>
  </si>
  <si>
    <t>.200**</t>
  </si>
  <si>
    <t>.243**</t>
  </si>
  <si>
    <t>.314**</t>
  </si>
  <si>
    <t>.298**</t>
  </si>
  <si>
    <t>.236**</t>
  </si>
  <si>
    <t>.180**</t>
  </si>
  <si>
    <t>.205**</t>
  </si>
  <si>
    <t>.242**</t>
  </si>
  <si>
    <t>.201**</t>
  </si>
  <si>
    <t>.127*</t>
  </si>
  <si>
    <t>.341**</t>
  </si>
  <si>
    <t>.332**</t>
  </si>
  <si>
    <t>.404**</t>
  </si>
  <si>
    <t>.611**</t>
  </si>
  <si>
    <t>.244**</t>
  </si>
  <si>
    <t>.191**</t>
  </si>
  <si>
    <t>.317**</t>
  </si>
  <si>
    <t>.338**</t>
  </si>
  <si>
    <t>.328**</t>
  </si>
  <si>
    <t>.860**</t>
  </si>
  <si>
    <t>.657**</t>
  </si>
  <si>
    <t>.594**</t>
  </si>
  <si>
    <t>.902**</t>
  </si>
  <si>
    <t>0.970**</t>
  </si>
  <si>
    <t>.831**</t>
  </si>
  <si>
    <t>0.960**</t>
  </si>
  <si>
    <t>* Significant at P&lt;0.05;** Significant at P&lt;0.01</t>
  </si>
  <si>
    <t>The top half is the correlation between eight indexes under drought stress and the second half is the correlation between 8 indicators under normal control conditions.</t>
  </si>
  <si>
    <t>2020 year</t>
  </si>
  <si>
    <t>.258**</t>
  </si>
  <si>
    <t>.437**</t>
  </si>
  <si>
    <t>.181**</t>
  </si>
  <si>
    <t>.121*</t>
  </si>
  <si>
    <t>.233**</t>
  </si>
  <si>
    <t>.363**</t>
  </si>
  <si>
    <t>.561**</t>
  </si>
  <si>
    <t>.118*</t>
  </si>
  <si>
    <t>.209**</t>
  </si>
  <si>
    <t>.124*</t>
  </si>
  <si>
    <t>.308**</t>
  </si>
  <si>
    <t>.623**</t>
  </si>
  <si>
    <t>.630**</t>
  </si>
  <si>
    <t>.325**</t>
  </si>
  <si>
    <t>.568**</t>
  </si>
  <si>
    <t>.340**</t>
  </si>
  <si>
    <t>.528**</t>
  </si>
  <si>
    <t>.772**</t>
  </si>
  <si>
    <t>.894**</t>
  </si>
  <si>
    <t>.926**</t>
  </si>
  <si>
    <t>.670**</t>
  </si>
  <si>
    <t>0.962**</t>
  </si>
  <si>
    <t>.725**</t>
  </si>
  <si>
    <t>0.950**</t>
  </si>
  <si>
    <t>.728**</t>
  </si>
  <si>
    <t>Chrom</t>
  </si>
  <si>
    <t>Length (bp)</t>
  </si>
  <si>
    <t>Num_SNP</t>
  </si>
  <si>
    <t>Density (SNP/kb)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Total</t>
  </si>
  <si>
    <t>SNP no.</t>
  </si>
  <si>
    <t>SNP</t>
  </si>
  <si>
    <t>-log(P)</t>
  </si>
  <si>
    <t>SNP1</t>
  </si>
  <si>
    <t>2019_SBW</t>
  </si>
  <si>
    <t>ChrD08_46627638</t>
  </si>
  <si>
    <t>SNP2</t>
  </si>
  <si>
    <t>ChrD08_47161952</t>
  </si>
  <si>
    <t>SNP3</t>
  </si>
  <si>
    <t>ChrD08_48059786</t>
  </si>
  <si>
    <t>SNP4</t>
  </si>
  <si>
    <t>2020_SBW</t>
  </si>
  <si>
    <t>SNP5</t>
  </si>
  <si>
    <t>ChrD08_48033531</t>
  </si>
  <si>
    <t>SNP6</t>
  </si>
  <si>
    <t>ChrD08_48049861</t>
  </si>
  <si>
    <t>SNP7</t>
  </si>
  <si>
    <t>SNP8</t>
  </si>
  <si>
    <t>ChrD08_48074943</t>
  </si>
  <si>
    <t>SNP9</t>
  </si>
  <si>
    <t>ChrD08_48274595</t>
  </si>
  <si>
    <t>SNP10</t>
  </si>
  <si>
    <t>SNP11</t>
  </si>
  <si>
    <t>ChrD08_46768286</t>
  </si>
  <si>
    <t>SNP12</t>
  </si>
  <si>
    <t>2019_EBN</t>
  </si>
  <si>
    <t>SNP13</t>
  </si>
  <si>
    <t>ChrD08_47290005</t>
  </si>
  <si>
    <t>SNP14</t>
  </si>
  <si>
    <t>ChrD08_47566735</t>
  </si>
  <si>
    <t>SNP15</t>
  </si>
  <si>
    <t>ChrD08_47606886</t>
  </si>
  <si>
    <t>SNP16</t>
  </si>
  <si>
    <t>ChrD08_47837857</t>
  </si>
  <si>
    <t>SNP17</t>
  </si>
  <si>
    <t>ChrD08_47984874</t>
  </si>
  <si>
    <t>SNP18</t>
  </si>
  <si>
    <t>ChrD08_48026247</t>
  </si>
  <si>
    <t>SNP19</t>
  </si>
  <si>
    <t>SNP20</t>
  </si>
  <si>
    <t>SNP21</t>
  </si>
  <si>
    <t>ChrD08_48055648</t>
  </si>
  <si>
    <t>SNP22</t>
  </si>
  <si>
    <t>SNP23</t>
  </si>
  <si>
    <t>ChrD08_48062026</t>
  </si>
  <si>
    <t>SNP24</t>
  </si>
  <si>
    <t>ChrD08_48073174</t>
  </si>
  <si>
    <t>SNP25</t>
  </si>
  <si>
    <t>SNP26</t>
  </si>
  <si>
    <t>ChrD08_48105274</t>
  </si>
  <si>
    <t>SNP27</t>
  </si>
  <si>
    <t>SNP28</t>
  </si>
  <si>
    <t>2020_EBN</t>
  </si>
  <si>
    <t>SNP29</t>
  </si>
  <si>
    <t>SNP30</t>
  </si>
  <si>
    <t>2019_SC</t>
  </si>
  <si>
    <t>SNP31</t>
  </si>
  <si>
    <t>SNP32</t>
  </si>
  <si>
    <t>SNP33</t>
  </si>
  <si>
    <t>2020_SC</t>
  </si>
  <si>
    <t>SNP34</t>
  </si>
  <si>
    <t>SNP35</t>
  </si>
  <si>
    <t>SNP36</t>
  </si>
  <si>
    <t>SNP37</t>
  </si>
  <si>
    <t>SNP38</t>
  </si>
  <si>
    <t>SNP39</t>
  </si>
  <si>
    <t>2019_EFBN</t>
  </si>
  <si>
    <t>ChrD04_42670538</t>
  </si>
  <si>
    <t>SNP40</t>
  </si>
  <si>
    <t>ChrD04_42788123</t>
  </si>
  <si>
    <t>SNP41</t>
  </si>
  <si>
    <t>ChrD04_42942695</t>
  </si>
  <si>
    <t>SNP42</t>
  </si>
  <si>
    <t>ChrD04_43883687</t>
  </si>
  <si>
    <t>SNP43</t>
  </si>
  <si>
    <t>2020_EFBN</t>
  </si>
  <si>
    <t>SNP44</t>
  </si>
  <si>
    <t>SNP45</t>
  </si>
  <si>
    <t>SNP46</t>
  </si>
  <si>
    <t>SNP47</t>
  </si>
  <si>
    <t>2019_PH</t>
  </si>
  <si>
    <t>ChrA03_59706650</t>
  </si>
  <si>
    <t>SNP48</t>
  </si>
  <si>
    <t>ChrA03_59706667</t>
  </si>
  <si>
    <t>SNP49</t>
  </si>
  <si>
    <t>ChrA05_108286089</t>
  </si>
  <si>
    <t>SNP50</t>
  </si>
  <si>
    <t>ChrA06_103795719</t>
  </si>
  <si>
    <t>SNP51</t>
  </si>
  <si>
    <t>ChrA06_103795727</t>
  </si>
  <si>
    <t>SNP52</t>
  </si>
  <si>
    <t>ChrA06_103795736</t>
  </si>
  <si>
    <t>SNP53</t>
  </si>
  <si>
    <t>ChrA11_7187598</t>
  </si>
  <si>
    <t>SNP54</t>
  </si>
  <si>
    <t>ChrD11_45480003</t>
  </si>
  <si>
    <t>SNP55</t>
  </si>
  <si>
    <t>2020_PH</t>
  </si>
  <si>
    <t>ChrA08_2669678</t>
  </si>
  <si>
    <t>SNP56</t>
  </si>
  <si>
    <t>ChrD02_29073778</t>
  </si>
  <si>
    <t>SNP57</t>
  </si>
  <si>
    <t>ChrD07_25507590</t>
  </si>
  <si>
    <t>SNP58</t>
  </si>
  <si>
    <t>2020_FBN</t>
  </si>
  <si>
    <t>ChrA01_1460763</t>
  </si>
  <si>
    <t>SNP59</t>
  </si>
  <si>
    <t>ChrA01_25076710</t>
  </si>
  <si>
    <t>SNP60</t>
  </si>
  <si>
    <t>ChrA01_25356688</t>
  </si>
  <si>
    <t>SNP61</t>
  </si>
  <si>
    <t>ChrA03_98872133</t>
  </si>
  <si>
    <t>SNP62</t>
  </si>
  <si>
    <t>ChrA03_105576973</t>
  </si>
  <si>
    <t>SNP63</t>
  </si>
  <si>
    <t>ChrA05_31357671</t>
  </si>
  <si>
    <t>SNP64</t>
  </si>
  <si>
    <t>ChrA05_58740268</t>
  </si>
  <si>
    <t>SNP65</t>
  </si>
  <si>
    <t>ChrA07_13883303</t>
  </si>
  <si>
    <t>SNP66</t>
  </si>
  <si>
    <t>ChrA11_110641708</t>
  </si>
  <si>
    <t>SNP67</t>
  </si>
  <si>
    <t>ChrA11_110641724</t>
  </si>
  <si>
    <t>SNP68</t>
  </si>
  <si>
    <t>ChrA12_102159051</t>
  </si>
  <si>
    <t>SNP69</t>
  </si>
  <si>
    <t>ChrA13_1899291</t>
  </si>
  <si>
    <t>SNP70</t>
  </si>
  <si>
    <t>ChrA13_2217548</t>
  </si>
  <si>
    <t>SNP71</t>
  </si>
  <si>
    <t>ChrA13_2219429</t>
  </si>
  <si>
    <t>SNP72</t>
  </si>
  <si>
    <t>ChrA13_2288397</t>
  </si>
  <si>
    <t>SNP73</t>
  </si>
  <si>
    <t>ChrA13_2297067</t>
  </si>
  <si>
    <t>SNP74</t>
  </si>
  <si>
    <t>ChrA13_2300390</t>
  </si>
  <si>
    <t>SNP75</t>
  </si>
  <si>
    <t>ChrA13_2304556</t>
  </si>
  <si>
    <t>SNP76</t>
  </si>
  <si>
    <t>ChrD01_5941972</t>
  </si>
  <si>
    <t>SNP77</t>
  </si>
  <si>
    <t>ChrD05_5451178</t>
  </si>
  <si>
    <t>SNP78</t>
  </si>
  <si>
    <t>ChrD05_9852274</t>
  </si>
  <si>
    <t>SNP79</t>
  </si>
  <si>
    <t>ChrD06_7236636</t>
  </si>
  <si>
    <t>SNP80</t>
  </si>
  <si>
    <t>ChrD06_44856548</t>
  </si>
  <si>
    <t>SNP81</t>
  </si>
  <si>
    <t>ChrD06_49779214</t>
  </si>
  <si>
    <t>SNP82</t>
  </si>
  <si>
    <t>ChrD07_10753</t>
  </si>
  <si>
    <t>SNP83</t>
  </si>
  <si>
    <t>ChrD08_56997383</t>
  </si>
  <si>
    <t>SNP84</t>
  </si>
  <si>
    <t>ChrD08_57018428</t>
  </si>
  <si>
    <t>SNP85</t>
  </si>
  <si>
    <t>ChrD08_57020965</t>
  </si>
  <si>
    <t>SNP86</t>
  </si>
  <si>
    <t>ChrD08_57021295</t>
  </si>
  <si>
    <t>SNP87</t>
  </si>
  <si>
    <t>ChrD08_57028589</t>
  </si>
  <si>
    <t>SNP88</t>
  </si>
  <si>
    <t>ChrD08_57033466</t>
  </si>
  <si>
    <t>SNP89</t>
  </si>
  <si>
    <t>ChrD08_57055317</t>
  </si>
  <si>
    <t>SNP90</t>
  </si>
  <si>
    <t>ChrD08_57073767</t>
  </si>
  <si>
    <t>SNP91</t>
  </si>
  <si>
    <t>ChrD08_57078468</t>
  </si>
  <si>
    <t>SNP92</t>
  </si>
  <si>
    <t>ChrD08_57084424</t>
  </si>
  <si>
    <t>SNP93</t>
  </si>
  <si>
    <t>ChrD08_57104370</t>
  </si>
  <si>
    <t>SNP94</t>
  </si>
  <si>
    <t>ChrD08_57110829</t>
  </si>
  <si>
    <t>SNP95</t>
  </si>
  <si>
    <t>ChrD08_57150413</t>
  </si>
  <si>
    <t>SNP96</t>
  </si>
  <si>
    <t>ChrD08_57157208</t>
  </si>
  <si>
    <t>SNP97</t>
  </si>
  <si>
    <t>ChrD08_57162519</t>
  </si>
  <si>
    <t>SNP98</t>
  </si>
  <si>
    <t>ChrD08_57192106</t>
  </si>
  <si>
    <t>SNP99</t>
  </si>
  <si>
    <t>ChrD08_57194899</t>
  </si>
  <si>
    <t>SNP100</t>
  </si>
  <si>
    <t>ChrD10_2029583</t>
  </si>
  <si>
    <t>SNP101</t>
  </si>
  <si>
    <t>ChrD10_2029878</t>
  </si>
  <si>
    <t>SNP102</t>
  </si>
  <si>
    <t>ChrD10_2030362</t>
  </si>
  <si>
    <t>SNP103</t>
  </si>
  <si>
    <t>ChrD12_15016829</t>
  </si>
  <si>
    <t>SNP104</t>
  </si>
  <si>
    <t>2020_BN</t>
  </si>
  <si>
    <t>ChrA01_18273848</t>
  </si>
  <si>
    <t>SNP105</t>
  </si>
  <si>
    <t>ChrA01_89029898</t>
  </si>
  <si>
    <t>SNP106</t>
  </si>
  <si>
    <t>ChrA07_2126492</t>
  </si>
  <si>
    <t>SNP107</t>
  </si>
  <si>
    <t>ChrA07_2167388</t>
  </si>
  <si>
    <t>SNP108</t>
  </si>
  <si>
    <t>ChrA07_2168197</t>
  </si>
  <si>
    <t>SNP109</t>
  </si>
  <si>
    <t>ChrA07_2169328</t>
  </si>
  <si>
    <t>SNP110</t>
  </si>
  <si>
    <t>ChrA07_2169419</t>
  </si>
  <si>
    <t>SNP111</t>
  </si>
  <si>
    <t>ChrA07_2169822</t>
  </si>
  <si>
    <t>SNP112</t>
  </si>
  <si>
    <t>ChrA07_2169922</t>
  </si>
  <si>
    <t>SNP113</t>
  </si>
  <si>
    <t>ChrA07_2170884</t>
  </si>
  <si>
    <t>SNP114</t>
  </si>
  <si>
    <t>ChrA07_2171270</t>
  </si>
  <si>
    <t>SNP115</t>
  </si>
  <si>
    <t>ChrA07_2171845</t>
  </si>
  <si>
    <t>SNP116</t>
  </si>
  <si>
    <t>ChrA07_2177855</t>
  </si>
  <si>
    <t>SNP117</t>
  </si>
  <si>
    <t>ChrA07_2178808</t>
  </si>
  <si>
    <t>SNP118</t>
  </si>
  <si>
    <t>ChrA07_2179534</t>
  </si>
  <si>
    <t>SNP119</t>
  </si>
  <si>
    <t>ChrA07_2181232</t>
  </si>
  <si>
    <t>SNP120</t>
  </si>
  <si>
    <t>ChrA07_2182717</t>
  </si>
  <si>
    <t>SNP121</t>
  </si>
  <si>
    <t>ChrA07_2183027</t>
  </si>
  <si>
    <t>SNP122</t>
  </si>
  <si>
    <t>ChrA07_2186495</t>
  </si>
  <si>
    <t>SNP123</t>
  </si>
  <si>
    <t>ChrA07_2186529</t>
  </si>
  <si>
    <t>SNP124</t>
  </si>
  <si>
    <t>ChrA07_2186597</t>
  </si>
  <si>
    <t>SNP125</t>
  </si>
  <si>
    <t>ChrA07_2186744</t>
  </si>
  <si>
    <t>SNP126</t>
  </si>
  <si>
    <t>ChrA07_2190694</t>
  </si>
  <si>
    <t>SNP127</t>
  </si>
  <si>
    <t>ChrA07_2190719</t>
  </si>
  <si>
    <t>SNP128</t>
  </si>
  <si>
    <t>ChrA07_2190766</t>
  </si>
  <si>
    <t>SNP129</t>
  </si>
  <si>
    <t>ChrA07_2192555</t>
  </si>
  <si>
    <t>SNP130</t>
  </si>
  <si>
    <t>ChrA07_2194294</t>
  </si>
  <si>
    <t>SNP131</t>
  </si>
  <si>
    <t>ChrA07_2195125</t>
  </si>
  <si>
    <t>SNP132</t>
  </si>
  <si>
    <t>ChrA07_2197338</t>
  </si>
  <si>
    <t>SNP133</t>
  </si>
  <si>
    <t>ChrA07_2197501</t>
  </si>
  <si>
    <t>SNP134</t>
  </si>
  <si>
    <t>ChrA07_2197671</t>
  </si>
  <si>
    <t>SNP135</t>
  </si>
  <si>
    <t>ChrA07_2197717</t>
  </si>
  <si>
    <t>SNP136</t>
  </si>
  <si>
    <t>ChrA07_2199385</t>
  </si>
  <si>
    <t>SNP137</t>
  </si>
  <si>
    <t>ChrA07_2202708</t>
  </si>
  <si>
    <t>SNP138</t>
  </si>
  <si>
    <t>ChrA07_2203949</t>
  </si>
  <si>
    <t>SNP139</t>
  </si>
  <si>
    <t>ChrA07_2204703</t>
  </si>
  <si>
    <t>SNP140</t>
  </si>
  <si>
    <t>ChrA07_2418191</t>
  </si>
  <si>
    <t>SNP141</t>
  </si>
  <si>
    <t>ChrA07_2423945</t>
  </si>
  <si>
    <t>SNP142</t>
  </si>
  <si>
    <t>ChrA07_2434245</t>
  </si>
  <si>
    <t>SNP143</t>
  </si>
  <si>
    <t>ChrA07_2887619</t>
  </si>
  <si>
    <t>SNP144</t>
  </si>
  <si>
    <t>ChrA09_48182947</t>
  </si>
  <si>
    <t>SNP145</t>
  </si>
  <si>
    <t>ChrA12_97192582</t>
  </si>
  <si>
    <t>SNP146</t>
  </si>
  <si>
    <t>ChrA12_97192591</t>
  </si>
  <si>
    <t>SNP147</t>
  </si>
  <si>
    <t>ChrD04_53742397</t>
  </si>
  <si>
    <t>SNP148</t>
  </si>
  <si>
    <t>ChrD04_53742951</t>
  </si>
  <si>
    <t>SNP149</t>
  </si>
  <si>
    <t>ChrD04_53743053</t>
  </si>
  <si>
    <t>SNP150</t>
  </si>
  <si>
    <t>ChrD04_53743504</t>
  </si>
  <si>
    <t>SNP151</t>
  </si>
  <si>
    <t>ChrD04_53744549</t>
  </si>
  <si>
    <t>SNP152</t>
  </si>
  <si>
    <t>ChrD04_53746046</t>
  </si>
  <si>
    <t>SNP153</t>
  </si>
  <si>
    <t>ChrD05_3751994</t>
  </si>
  <si>
    <t>SNP154</t>
  </si>
  <si>
    <t>ChrD05_3752005</t>
  </si>
  <si>
    <t>SNP155</t>
  </si>
  <si>
    <t>ChrD06_45812629</t>
  </si>
  <si>
    <t>SNP156</t>
  </si>
  <si>
    <t>ChrD07_2107353</t>
  </si>
  <si>
    <t>SNP157</t>
  </si>
  <si>
    <t>ChrD07_2107416</t>
  </si>
  <si>
    <t>SNP158</t>
  </si>
  <si>
    <t>ChrD12_13515757</t>
  </si>
  <si>
    <t>SNP159</t>
  </si>
  <si>
    <t>ChrD13_54386305</t>
  </si>
  <si>
    <t>Term</t>
  </si>
  <si>
    <t>ID</t>
  </si>
  <si>
    <t>P-Value</t>
  </si>
  <si>
    <t>inorganic diphosphatase activity</t>
  </si>
  <si>
    <t>GO:0004427</t>
  </si>
  <si>
    <t>Gh_D08G142700.1</t>
  </si>
  <si>
    <t>phosphate-containing compound metabolic process</t>
  </si>
  <si>
    <t>GO:0006796</t>
  </si>
  <si>
    <t>nucleotide-excision repair</t>
  </si>
  <si>
    <t>GO:0006289</t>
  </si>
  <si>
    <t>Gh_D08G142900.1</t>
  </si>
  <si>
    <t>DNA helicase activity</t>
  </si>
  <si>
    <t>GO:0003678</t>
  </si>
  <si>
    <t>magnesium ion binding</t>
  </si>
  <si>
    <t>GO:0000287</t>
  </si>
  <si>
    <t>monovalent inorganic cation transport</t>
  </si>
  <si>
    <t>GO:0015672</t>
  </si>
  <si>
    <t>Gh_D04G138400.1</t>
  </si>
  <si>
    <t>regulation of pH</t>
  </si>
  <si>
    <t>GO:0006885</t>
  </si>
  <si>
    <t>endomembrane system</t>
  </si>
  <si>
    <t>GO:0012505</t>
  </si>
  <si>
    <t>transcription regulatory region sequence-specific DNA binding</t>
  </si>
  <si>
    <t>GO:0000976</t>
  </si>
  <si>
    <t>Gh_D08G143000.1</t>
  </si>
  <si>
    <t>regulation of transcription, DNA-templated</t>
  </si>
  <si>
    <t>GO:0006355</t>
  </si>
  <si>
    <t>sequence-specific DNA binding</t>
  </si>
  <si>
    <t>GO:0043565</t>
  </si>
  <si>
    <t>DNA-binding transcription factor activity</t>
  </si>
  <si>
    <t>GO:0003700</t>
  </si>
  <si>
    <t>nucleus</t>
  </si>
  <si>
    <t>GO:0005634</t>
  </si>
  <si>
    <t>Gh_D08G142900.1|Gh_D08G143000.1</t>
  </si>
  <si>
    <t>cytosol</t>
  </si>
  <si>
    <t>GO:0005829</t>
  </si>
  <si>
    <t>Year</t>
    <phoneticPr fontId="4" type="noConversion"/>
  </si>
  <si>
    <t>GhUBQ7</t>
    <phoneticPr fontId="4" type="noConversion"/>
  </si>
  <si>
    <t>Enrich ratio</t>
    <phoneticPr fontId="5" type="noConversion"/>
  </si>
  <si>
    <t>Term</t>
    <phoneticPr fontId="5" type="noConversion"/>
  </si>
  <si>
    <t>ID</t>
    <phoneticPr fontId="5" type="noConversion"/>
  </si>
  <si>
    <t>Count</t>
    <phoneticPr fontId="5" type="noConversion"/>
  </si>
  <si>
    <t>P-Value</t>
    <phoneticPr fontId="5" type="noConversion"/>
  </si>
  <si>
    <t>Fatty acid elongation</t>
    <phoneticPr fontId="5" type="noConversion"/>
  </si>
  <si>
    <t>Homologous recombination</t>
    <phoneticPr fontId="5" type="noConversion"/>
  </si>
  <si>
    <t>Oxidative phosphorylation</t>
    <phoneticPr fontId="5" type="noConversion"/>
  </si>
  <si>
    <t>Starch and sucrose metabolism</t>
    <phoneticPr fontId="5" type="noConversion"/>
  </si>
  <si>
    <t>Endocytosis</t>
    <phoneticPr fontId="5" type="noConversion"/>
  </si>
  <si>
    <t>Biosynthesis of secondary metabolites</t>
    <phoneticPr fontId="5" type="noConversion"/>
  </si>
  <si>
    <t>Plant hormone signal transduction</t>
    <phoneticPr fontId="5" type="noConversion"/>
  </si>
  <si>
    <t>Metabolic pathways</t>
    <phoneticPr fontId="5" type="noConversion"/>
  </si>
  <si>
    <t>ko0062</t>
  </si>
  <si>
    <t>ko03440</t>
  </si>
  <si>
    <t>ko00190</t>
  </si>
  <si>
    <t>ko00500</t>
  </si>
  <si>
    <t>ko04144</t>
  </si>
  <si>
    <t>ko01110</t>
  </si>
  <si>
    <t>ko04075</t>
  </si>
  <si>
    <t>ko01100</t>
  </si>
  <si>
    <t>Table S8 KEGG analysis list</t>
    <phoneticPr fontId="5" type="noConversion"/>
  </si>
  <si>
    <t>Table S7 GO enrichment analysis list</t>
    <phoneticPr fontId="4" type="noConversion"/>
  </si>
  <si>
    <t>Table S5 The distribution of SNPs on 26 chromosomes</t>
    <phoneticPr fontId="4" type="noConversion"/>
  </si>
  <si>
    <t>Table S4 Correlation analysis of 8 traits in two-year environment</t>
    <phoneticPr fontId="4" type="noConversion"/>
  </si>
  <si>
    <t>Table S3 Phenotypic variation of 8 traits under different treatment (drought and normal control) conditions in two environments</t>
    <phoneticPr fontId="4" type="noConversion"/>
  </si>
  <si>
    <t>Table S2 List of primers used for qRT-PCR</t>
    <phoneticPr fontId="4" type="noConversion"/>
  </si>
  <si>
    <t xml:space="preserve">Taiyuan  3 </t>
  </si>
  <si>
    <t>Jinyuan 92-955</t>
  </si>
  <si>
    <t xml:space="preserve">Jinmian 21 </t>
  </si>
  <si>
    <t>Taiyuan  02-1</t>
  </si>
  <si>
    <t>Taiyuan  02-17</t>
  </si>
  <si>
    <t>Taiyuan  02-21</t>
  </si>
  <si>
    <t>Taiyuan  02-22</t>
  </si>
  <si>
    <t>Taiyuan  02-23</t>
  </si>
  <si>
    <t>Taiyuan  02-25</t>
  </si>
  <si>
    <t>Taiyuan  02-27</t>
  </si>
  <si>
    <t>Taiyuan  02-28</t>
  </si>
  <si>
    <t>Taiyuan  02-29</t>
  </si>
  <si>
    <t>Taiyuan  02-33</t>
  </si>
  <si>
    <t>Taiyuan  02-35</t>
  </si>
  <si>
    <t>Taiyuan  02-38</t>
  </si>
  <si>
    <t>Taiyuan  02-39</t>
  </si>
  <si>
    <t>Taiyuan  02-4</t>
  </si>
  <si>
    <t>Taiyuan  02-40</t>
  </si>
  <si>
    <t>Taiyuan  02-41</t>
  </si>
  <si>
    <t>Taiyuan  02-47</t>
  </si>
  <si>
    <t>Taiyuan  02-48</t>
  </si>
  <si>
    <t>Taiyuan  02-5</t>
  </si>
  <si>
    <t>Taiyuan  02-6</t>
  </si>
  <si>
    <t xml:space="preserve">Jinnongdayuan 2 </t>
  </si>
  <si>
    <t xml:space="preserve">Jinnongdayuan 5 </t>
  </si>
  <si>
    <t>Jinmian 19</t>
  </si>
  <si>
    <t>Jinmian 31</t>
  </si>
  <si>
    <t xml:space="preserve">Xinluzhong 39 </t>
  </si>
  <si>
    <t xml:space="preserve">Yunan 3 </t>
  </si>
  <si>
    <t>Yun 82-87</t>
  </si>
  <si>
    <t>Jinnongdayuan 3-5</t>
  </si>
  <si>
    <t>Taiyuan  02-18</t>
  </si>
  <si>
    <t>Taiyuan  02-34</t>
  </si>
  <si>
    <t>Taiyuan  02-37</t>
  </si>
  <si>
    <t>Taiyuan  02-49</t>
  </si>
  <si>
    <t xml:space="preserve">Jinmian 27 </t>
  </si>
  <si>
    <t xml:space="preserve">Xinluzao 1 </t>
  </si>
  <si>
    <t xml:space="preserve">Xinluzao 2 </t>
  </si>
  <si>
    <t xml:space="preserve">Xinluzao 4 </t>
  </si>
  <si>
    <t xml:space="preserve">Xinluzao 5 </t>
  </si>
  <si>
    <t xml:space="preserve">Xinluzao 6 </t>
  </si>
  <si>
    <t xml:space="preserve">Xinluzao 8 </t>
  </si>
  <si>
    <t xml:space="preserve">Xinluzao 10 </t>
  </si>
  <si>
    <t xml:space="preserve">Xinluzao 12 </t>
  </si>
  <si>
    <t xml:space="preserve">Xinluzao 16 </t>
  </si>
  <si>
    <t xml:space="preserve">Xinluzao 17 </t>
  </si>
  <si>
    <t xml:space="preserve">Xinluzao 18 </t>
  </si>
  <si>
    <t xml:space="preserve">Xinluzao 20 </t>
  </si>
  <si>
    <t xml:space="preserve">Xinluzao 22 </t>
  </si>
  <si>
    <t xml:space="preserve">Xinluzao 23 </t>
  </si>
  <si>
    <t xml:space="preserve">Xinluzao 24 </t>
  </si>
  <si>
    <t xml:space="preserve">Xinluzao 25 </t>
  </si>
  <si>
    <t xml:space="preserve">Xinluzao 26 </t>
  </si>
  <si>
    <t xml:space="preserve">Xinluzao 27 </t>
  </si>
  <si>
    <t xml:space="preserve">Xinluzao 29 </t>
  </si>
  <si>
    <t xml:space="preserve">Xinluzao 33 </t>
  </si>
  <si>
    <t xml:space="preserve">Xinluzao 34 </t>
  </si>
  <si>
    <t xml:space="preserve">Xinluzao 35 </t>
  </si>
  <si>
    <t xml:space="preserve">Xinluzao 37 </t>
  </si>
  <si>
    <t xml:space="preserve">Xinluzao 38 </t>
  </si>
  <si>
    <t xml:space="preserve">Xinluzao 39 </t>
  </si>
  <si>
    <t xml:space="preserve">Xinluzao 40 </t>
  </si>
  <si>
    <t xml:space="preserve">Xinluzao 42 </t>
  </si>
  <si>
    <t xml:space="preserve">Xinluzao 45 </t>
  </si>
  <si>
    <t xml:space="preserve">Xinluzao 47 </t>
  </si>
  <si>
    <t xml:space="preserve">Xinluzao 48 </t>
  </si>
  <si>
    <t xml:space="preserve">Xinluzao 49 </t>
  </si>
  <si>
    <t xml:space="preserve">Xinluzao 50 </t>
  </si>
  <si>
    <t xml:space="preserve">Xinluzao 51 </t>
  </si>
  <si>
    <t xml:space="preserve">Xinluzao 52 </t>
  </si>
  <si>
    <t xml:space="preserve">Xinluzao 53 </t>
  </si>
  <si>
    <t xml:space="preserve">Xinluzao 54 </t>
  </si>
  <si>
    <t xml:space="preserve">Xinluzao 57 </t>
  </si>
  <si>
    <t xml:space="preserve">Xinluzao 58 </t>
  </si>
  <si>
    <t xml:space="preserve">Xinluzao 59 </t>
  </si>
  <si>
    <t xml:space="preserve">Xinluzao 60 </t>
  </si>
  <si>
    <t xml:space="preserve">Xinluzao 61 </t>
  </si>
  <si>
    <t xml:space="preserve">Xinluzao 62 </t>
  </si>
  <si>
    <t xml:space="preserve">Xinluzao 63 </t>
  </si>
  <si>
    <t xml:space="preserve">Xinluzao 64 </t>
  </si>
  <si>
    <t xml:space="preserve">Xinluzao 65 </t>
  </si>
  <si>
    <t xml:space="preserve">Xinluzao 66 </t>
  </si>
  <si>
    <t xml:space="preserve">Xinluzao 71 </t>
  </si>
  <si>
    <t xml:space="preserve">Xinluzao 72 </t>
  </si>
  <si>
    <t xml:space="preserve">Xinluzao 74 </t>
  </si>
  <si>
    <t xml:space="preserve">Xinluzao 78 </t>
  </si>
  <si>
    <t xml:space="preserve">Xinluzao 79 </t>
  </si>
  <si>
    <t xml:space="preserve">Xinluzao 81 </t>
  </si>
  <si>
    <t xml:space="preserve">Xinluzao 82 </t>
  </si>
  <si>
    <t xml:space="preserve">Xinluzhong 1 </t>
  </si>
  <si>
    <t xml:space="preserve">Xinluzhong 6 </t>
  </si>
  <si>
    <t xml:space="preserve">Xinluzhong 8 </t>
  </si>
  <si>
    <t xml:space="preserve">Xinluzhong 9 </t>
  </si>
  <si>
    <t xml:space="preserve">Xinluzhong 11 </t>
  </si>
  <si>
    <t xml:space="preserve">Xinluzhong 12 </t>
  </si>
  <si>
    <t xml:space="preserve">Xinluzhong 13 </t>
  </si>
  <si>
    <t xml:space="preserve">Xinluzhong 15 </t>
  </si>
  <si>
    <t xml:space="preserve">Xinluzhong 16 </t>
  </si>
  <si>
    <t xml:space="preserve">Xinluzhong 17 </t>
  </si>
  <si>
    <t xml:space="preserve">Xinluzhong 20 </t>
  </si>
  <si>
    <t xml:space="preserve">Xinluzhong 21 </t>
  </si>
  <si>
    <t xml:space="preserve">Xinluzhong 22 </t>
  </si>
  <si>
    <t xml:space="preserve">Xinluzhong 23 </t>
  </si>
  <si>
    <t xml:space="preserve">Xinluzhong 26 </t>
  </si>
  <si>
    <t xml:space="preserve">Xinluzhong 27 </t>
  </si>
  <si>
    <t xml:space="preserve">Xinluzhong 28 </t>
  </si>
  <si>
    <t xml:space="preserve">Xinluzhong 30 </t>
  </si>
  <si>
    <t xml:space="preserve">Xinluzhong 32 </t>
  </si>
  <si>
    <t xml:space="preserve">Xinluzhong 33 </t>
  </si>
  <si>
    <t xml:space="preserve">Xinluzhong 34 </t>
  </si>
  <si>
    <t xml:space="preserve">Xinluzhong 37 </t>
  </si>
  <si>
    <t xml:space="preserve">Xinluzhong 38 </t>
  </si>
  <si>
    <t xml:space="preserve">Xinluzhong 40 </t>
  </si>
  <si>
    <t xml:space="preserve">Xinluzhong 42 </t>
  </si>
  <si>
    <t xml:space="preserve">Xinluzhong 44 </t>
  </si>
  <si>
    <t xml:space="preserve">Xinluzhong 45 </t>
  </si>
  <si>
    <t xml:space="preserve">Xinluzhong 46 </t>
  </si>
  <si>
    <t xml:space="preserve">Xinluzhong 47 </t>
  </si>
  <si>
    <t xml:space="preserve">Xinluzhong 49 </t>
  </si>
  <si>
    <t xml:space="preserve">Xinluzhong 50 </t>
  </si>
  <si>
    <t xml:space="preserve">Xinluzhong 52 </t>
  </si>
  <si>
    <t xml:space="preserve">Xinluzhong 53 </t>
  </si>
  <si>
    <t xml:space="preserve">Xinluzhong 54 </t>
  </si>
  <si>
    <t xml:space="preserve">Xinluzhong 55 </t>
  </si>
  <si>
    <t xml:space="preserve">Xinluzhong 56 </t>
  </si>
  <si>
    <t xml:space="preserve">Xinluzhong 57 </t>
  </si>
  <si>
    <t xml:space="preserve">Xinluzhong 58 </t>
  </si>
  <si>
    <t xml:space="preserve">Xinluzhong 59 </t>
  </si>
  <si>
    <t xml:space="preserve">Xinluzhong 60 </t>
  </si>
  <si>
    <t xml:space="preserve">Xinluzhong 61 </t>
  </si>
  <si>
    <t xml:space="preserve">Xinluzhong 62 </t>
  </si>
  <si>
    <t xml:space="preserve">Xinluzhong 63 </t>
  </si>
  <si>
    <t xml:space="preserve">Xinluzhong 64 </t>
  </si>
  <si>
    <t xml:space="preserve">Xinluzhong 65 </t>
  </si>
  <si>
    <t xml:space="preserve">Xinluzhong 66 </t>
  </si>
  <si>
    <t xml:space="preserve">Xinluzhong 67 </t>
  </si>
  <si>
    <t xml:space="preserve">Xinluzhong 68 </t>
  </si>
  <si>
    <t xml:space="preserve">Xinluzhong 69 </t>
  </si>
  <si>
    <t xml:space="preserve">Xinluzhong 70 </t>
  </si>
  <si>
    <t xml:space="preserve">Xinluzhong 71 </t>
  </si>
  <si>
    <t xml:space="preserve">Xinluzhong 72 </t>
  </si>
  <si>
    <t xml:space="preserve">Xinluzhong 76 </t>
  </si>
  <si>
    <t xml:space="preserve">Xinluzhong 78 </t>
  </si>
  <si>
    <t xml:space="preserve">Xinluzhong 79 </t>
  </si>
  <si>
    <t xml:space="preserve">Xinluzhong 86 </t>
  </si>
  <si>
    <t xml:space="preserve">Xinluzhong 88 </t>
  </si>
  <si>
    <t xml:space="preserve">Xinluzhong 87 </t>
  </si>
  <si>
    <t xml:space="preserve">Xinluzhong 84 </t>
  </si>
  <si>
    <t xml:space="preserve">Xinluzhong 85 </t>
  </si>
  <si>
    <t xml:space="preserve">Xinluzhong 83 </t>
  </si>
  <si>
    <t>Germplasm</t>
    <phoneticPr fontId="4" type="noConversion"/>
  </si>
  <si>
    <t>Number</t>
    <phoneticPr fontId="4" type="noConversion"/>
  </si>
  <si>
    <t>Table S1 Number of 150 upland cotton varieties used in this study</t>
    <phoneticPr fontId="4" type="noConversion"/>
  </si>
  <si>
    <t>Table S6 List of SNPs significantly associated with 8 trai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176" fontId="1" fillId="0" borderId="0" xfId="0" applyNumberFormat="1" applyFont="1">
      <alignment vertical="center"/>
    </xf>
    <xf numFmtId="176" fontId="1" fillId="0" borderId="2" xfId="0" applyNumberFormat="1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center"/>
    </xf>
    <xf numFmtId="0" fontId="2" fillId="0" borderId="7" xfId="0" applyFont="1" applyBorder="1" applyAlignment="1">
      <alignment horizontal="left"/>
    </xf>
    <xf numFmtId="177" fontId="2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E47" sqref="E47"/>
    </sheetView>
  </sheetViews>
  <sheetFormatPr defaultColWidth="9" defaultRowHeight="13.5" x14ac:dyDescent="0.15"/>
  <cols>
    <col min="2" max="2" width="14.75" customWidth="1"/>
    <col min="4" max="4" width="11.75" customWidth="1"/>
    <col min="6" max="6" width="12" customWidth="1"/>
  </cols>
  <sheetData>
    <row r="1" spans="1:6" ht="15.75" thickBot="1" x14ac:dyDescent="0.2">
      <c r="A1" s="1" t="s">
        <v>654</v>
      </c>
    </row>
    <row r="2" spans="1:6" ht="15" customHeight="1" x14ac:dyDescent="0.15">
      <c r="A2" s="18" t="s">
        <v>653</v>
      </c>
      <c r="B2" s="18" t="s">
        <v>652</v>
      </c>
      <c r="C2" s="18" t="s">
        <v>653</v>
      </c>
      <c r="D2" s="18" t="s">
        <v>652</v>
      </c>
      <c r="E2" s="18" t="s">
        <v>653</v>
      </c>
      <c r="F2" s="18" t="s">
        <v>652</v>
      </c>
    </row>
    <row r="3" spans="1:6" ht="15" x14ac:dyDescent="0.15">
      <c r="A3" s="17">
        <v>1</v>
      </c>
      <c r="B3" s="17" t="s">
        <v>527</v>
      </c>
      <c r="C3" s="17">
        <v>51</v>
      </c>
      <c r="D3" s="17" t="s">
        <v>559</v>
      </c>
      <c r="E3" s="17">
        <v>101</v>
      </c>
      <c r="F3" s="17" t="s">
        <v>608</v>
      </c>
    </row>
    <row r="4" spans="1:6" ht="13.5" customHeight="1" x14ac:dyDescent="0.15">
      <c r="A4" s="21">
        <v>2</v>
      </c>
      <c r="B4" s="17" t="s">
        <v>504</v>
      </c>
      <c r="C4" s="19">
        <v>52</v>
      </c>
      <c r="D4" s="17" t="s">
        <v>560</v>
      </c>
      <c r="E4" s="19">
        <v>102</v>
      </c>
      <c r="F4" s="17" t="s">
        <v>609</v>
      </c>
    </row>
    <row r="5" spans="1:6" ht="15" x14ac:dyDescent="0.15">
      <c r="A5" s="21">
        <v>3</v>
      </c>
      <c r="B5" s="17" t="s">
        <v>537</v>
      </c>
      <c r="C5" s="21">
        <v>53</v>
      </c>
      <c r="D5" s="17" t="s">
        <v>561</v>
      </c>
      <c r="E5" s="21">
        <v>103</v>
      </c>
      <c r="F5" s="17" t="s">
        <v>610</v>
      </c>
    </row>
    <row r="6" spans="1:6" ht="13.5" customHeight="1" x14ac:dyDescent="0.15">
      <c r="A6" s="21">
        <v>4</v>
      </c>
      <c r="B6" s="17" t="s">
        <v>528</v>
      </c>
      <c r="C6" s="21">
        <v>54</v>
      </c>
      <c r="D6" s="17" t="s">
        <v>562</v>
      </c>
      <c r="E6" s="21">
        <v>104</v>
      </c>
      <c r="F6" s="17" t="s">
        <v>611</v>
      </c>
    </row>
    <row r="7" spans="1:6" ht="15" x14ac:dyDescent="0.15">
      <c r="A7" s="21">
        <v>5</v>
      </c>
      <c r="B7" s="17" t="s">
        <v>525</v>
      </c>
      <c r="C7" s="21">
        <v>55</v>
      </c>
      <c r="D7" s="17" t="s">
        <v>540</v>
      </c>
      <c r="E7" s="21">
        <v>105</v>
      </c>
      <c r="F7" s="17" t="s">
        <v>612</v>
      </c>
    </row>
    <row r="8" spans="1:6" ht="13.5" customHeight="1" x14ac:dyDescent="0.15">
      <c r="A8" s="21">
        <v>6</v>
      </c>
      <c r="B8" s="17" t="s">
        <v>532</v>
      </c>
      <c r="C8" s="21">
        <v>56</v>
      </c>
      <c r="D8" s="17" t="s">
        <v>563</v>
      </c>
      <c r="E8" s="21">
        <v>106</v>
      </c>
      <c r="F8" s="17" t="s">
        <v>613</v>
      </c>
    </row>
    <row r="9" spans="1:6" ht="15" x14ac:dyDescent="0.15">
      <c r="A9" s="21">
        <v>7</v>
      </c>
      <c r="B9" s="17" t="s">
        <v>526</v>
      </c>
      <c r="C9" s="21">
        <v>57</v>
      </c>
      <c r="D9" s="17" t="s">
        <v>564</v>
      </c>
      <c r="E9" s="21">
        <v>107</v>
      </c>
      <c r="F9" s="17" t="s">
        <v>529</v>
      </c>
    </row>
    <row r="10" spans="1:6" ht="13.5" customHeight="1" x14ac:dyDescent="0.15">
      <c r="A10" s="21">
        <v>8</v>
      </c>
      <c r="B10" s="17" t="s">
        <v>503</v>
      </c>
      <c r="C10" s="21">
        <v>58</v>
      </c>
      <c r="D10" s="17" t="s">
        <v>565</v>
      </c>
      <c r="E10" s="21">
        <v>108</v>
      </c>
      <c r="F10" s="17" t="s">
        <v>614</v>
      </c>
    </row>
    <row r="11" spans="1:6" ht="15" x14ac:dyDescent="0.15">
      <c r="A11" s="21">
        <v>9</v>
      </c>
      <c r="B11" s="17" t="s">
        <v>505</v>
      </c>
      <c r="C11" s="21">
        <v>59</v>
      </c>
      <c r="D11" s="17" t="s">
        <v>566</v>
      </c>
      <c r="E11" s="21">
        <v>109</v>
      </c>
      <c r="F11" s="17" t="s">
        <v>615</v>
      </c>
    </row>
    <row r="12" spans="1:6" ht="13.5" customHeight="1" x14ac:dyDescent="0.15">
      <c r="A12" s="21">
        <v>10</v>
      </c>
      <c r="B12" s="17" t="s">
        <v>506</v>
      </c>
      <c r="C12" s="21">
        <v>60</v>
      </c>
      <c r="D12" s="17" t="s">
        <v>567</v>
      </c>
      <c r="E12" s="21">
        <v>110</v>
      </c>
      <c r="F12" s="17" t="s">
        <v>616</v>
      </c>
    </row>
    <row r="13" spans="1:6" ht="15" x14ac:dyDescent="0.15">
      <c r="A13" s="21">
        <v>11</v>
      </c>
      <c r="B13" s="17" t="s">
        <v>533</v>
      </c>
      <c r="C13" s="21">
        <v>61</v>
      </c>
      <c r="D13" s="17" t="s">
        <v>568</v>
      </c>
      <c r="E13" s="21">
        <v>111</v>
      </c>
      <c r="F13" s="17" t="s">
        <v>617</v>
      </c>
    </row>
    <row r="14" spans="1:6" ht="13.5" customHeight="1" x14ac:dyDescent="0.15">
      <c r="A14" s="21">
        <v>12</v>
      </c>
      <c r="B14" s="17" t="s">
        <v>507</v>
      </c>
      <c r="C14" s="21">
        <v>62</v>
      </c>
      <c r="D14" s="17" t="s">
        <v>541</v>
      </c>
      <c r="E14" s="21">
        <v>112</v>
      </c>
      <c r="F14" s="17" t="s">
        <v>618</v>
      </c>
    </row>
    <row r="15" spans="1:6" ht="15" x14ac:dyDescent="0.15">
      <c r="A15" s="21">
        <v>13</v>
      </c>
      <c r="B15" s="17" t="s">
        <v>508</v>
      </c>
      <c r="C15" s="21">
        <v>63</v>
      </c>
      <c r="D15" s="17" t="s">
        <v>569</v>
      </c>
      <c r="E15" s="21">
        <v>113</v>
      </c>
      <c r="F15" s="17" t="s">
        <v>619</v>
      </c>
    </row>
    <row r="16" spans="1:6" ht="13.5" customHeight="1" x14ac:dyDescent="0.15">
      <c r="A16" s="21">
        <v>14</v>
      </c>
      <c r="B16" s="17" t="s">
        <v>509</v>
      </c>
      <c r="C16" s="21">
        <v>64</v>
      </c>
      <c r="D16" s="17" t="s">
        <v>570</v>
      </c>
      <c r="E16" s="21">
        <v>114</v>
      </c>
      <c r="F16" s="17" t="s">
        <v>620</v>
      </c>
    </row>
    <row r="17" spans="1:6" ht="15" x14ac:dyDescent="0.15">
      <c r="A17" s="21">
        <v>15</v>
      </c>
      <c r="B17" s="17" t="s">
        <v>510</v>
      </c>
      <c r="C17" s="21">
        <v>65</v>
      </c>
      <c r="D17" s="17" t="s">
        <v>571</v>
      </c>
      <c r="E17" s="21">
        <v>115</v>
      </c>
      <c r="F17" s="17" t="s">
        <v>621</v>
      </c>
    </row>
    <row r="18" spans="1:6" ht="13.5" customHeight="1" x14ac:dyDescent="0.15">
      <c r="A18" s="21">
        <v>16</v>
      </c>
      <c r="B18" s="17" t="s">
        <v>511</v>
      </c>
      <c r="C18" s="21">
        <v>66</v>
      </c>
      <c r="D18" s="17" t="s">
        <v>572</v>
      </c>
      <c r="E18" s="21">
        <v>116</v>
      </c>
      <c r="F18" s="17" t="s">
        <v>622</v>
      </c>
    </row>
    <row r="19" spans="1:6" ht="15" x14ac:dyDescent="0.15">
      <c r="A19" s="21">
        <v>17</v>
      </c>
      <c r="B19" s="17" t="s">
        <v>512</v>
      </c>
      <c r="C19" s="21">
        <v>67</v>
      </c>
      <c r="D19" s="17" t="s">
        <v>573</v>
      </c>
      <c r="E19" s="21">
        <v>117</v>
      </c>
      <c r="F19" s="17" t="s">
        <v>623</v>
      </c>
    </row>
    <row r="20" spans="1:6" ht="13.5" customHeight="1" x14ac:dyDescent="0.15">
      <c r="A20" s="21">
        <v>18</v>
      </c>
      <c r="B20" s="17" t="s">
        <v>513</v>
      </c>
      <c r="C20" s="21">
        <v>68</v>
      </c>
      <c r="D20" s="17" t="s">
        <v>574</v>
      </c>
      <c r="E20" s="21">
        <v>118</v>
      </c>
      <c r="F20" s="17" t="s">
        <v>624</v>
      </c>
    </row>
    <row r="21" spans="1:6" ht="15" x14ac:dyDescent="0.15">
      <c r="A21" s="21">
        <v>19</v>
      </c>
      <c r="B21" s="17" t="s">
        <v>514</v>
      </c>
      <c r="C21" s="21">
        <v>69</v>
      </c>
      <c r="D21" s="17" t="s">
        <v>575</v>
      </c>
      <c r="E21" s="21">
        <v>119</v>
      </c>
      <c r="F21" s="17" t="s">
        <v>625</v>
      </c>
    </row>
    <row r="22" spans="1:6" ht="13.5" customHeight="1" x14ac:dyDescent="0.15">
      <c r="A22" s="21">
        <v>20</v>
      </c>
      <c r="B22" s="17" t="s">
        <v>534</v>
      </c>
      <c r="C22" s="21">
        <v>70</v>
      </c>
      <c r="D22" s="17" t="s">
        <v>576</v>
      </c>
      <c r="E22" s="21">
        <v>120</v>
      </c>
      <c r="F22" s="17" t="s">
        <v>626</v>
      </c>
    </row>
    <row r="23" spans="1:6" ht="15" x14ac:dyDescent="0.15">
      <c r="A23" s="21">
        <v>21</v>
      </c>
      <c r="B23" s="17" t="s">
        <v>515</v>
      </c>
      <c r="C23" s="21">
        <v>71</v>
      </c>
      <c r="D23" s="17" t="s">
        <v>542</v>
      </c>
      <c r="E23" s="21">
        <v>121</v>
      </c>
      <c r="F23" s="17" t="s">
        <v>627</v>
      </c>
    </row>
    <row r="24" spans="1:6" ht="13.5" customHeight="1" x14ac:dyDescent="0.15">
      <c r="A24" s="21">
        <v>22</v>
      </c>
      <c r="B24" s="17" t="s">
        <v>535</v>
      </c>
      <c r="C24" s="21">
        <v>72</v>
      </c>
      <c r="D24" s="17" t="s">
        <v>577</v>
      </c>
      <c r="E24" s="21">
        <v>122</v>
      </c>
      <c r="F24" s="17" t="s">
        <v>628</v>
      </c>
    </row>
    <row r="25" spans="1:6" ht="15" x14ac:dyDescent="0.15">
      <c r="A25" s="21">
        <v>23</v>
      </c>
      <c r="B25" s="17" t="s">
        <v>516</v>
      </c>
      <c r="C25" s="21">
        <v>73</v>
      </c>
      <c r="D25" s="17" t="s">
        <v>578</v>
      </c>
      <c r="E25" s="21">
        <v>123</v>
      </c>
      <c r="F25" s="17" t="s">
        <v>629</v>
      </c>
    </row>
    <row r="26" spans="1:6" ht="13.5" customHeight="1" x14ac:dyDescent="0.15">
      <c r="A26" s="21">
        <v>24</v>
      </c>
      <c r="B26" s="17" t="s">
        <v>517</v>
      </c>
      <c r="C26" s="21">
        <v>74</v>
      </c>
      <c r="D26" s="17" t="s">
        <v>579</v>
      </c>
      <c r="E26" s="21">
        <v>124</v>
      </c>
      <c r="F26" s="17" t="s">
        <v>592</v>
      </c>
    </row>
    <row r="27" spans="1:6" ht="15" x14ac:dyDescent="0.15">
      <c r="A27" s="21">
        <v>25</v>
      </c>
      <c r="B27" s="17" t="s">
        <v>518</v>
      </c>
      <c r="C27" s="21">
        <v>75</v>
      </c>
      <c r="D27" s="17" t="s">
        <v>580</v>
      </c>
      <c r="E27" s="21">
        <v>125</v>
      </c>
      <c r="F27" s="17" t="s">
        <v>630</v>
      </c>
    </row>
    <row r="28" spans="1:6" ht="13.5" customHeight="1" x14ac:dyDescent="0.15">
      <c r="A28" s="21">
        <v>26</v>
      </c>
      <c r="B28" s="17" t="s">
        <v>519</v>
      </c>
      <c r="C28" s="21">
        <v>76</v>
      </c>
      <c r="D28" s="17" t="s">
        <v>581</v>
      </c>
      <c r="E28" s="21">
        <v>126</v>
      </c>
      <c r="F28" s="17" t="s">
        <v>631</v>
      </c>
    </row>
    <row r="29" spans="1:6" ht="15" x14ac:dyDescent="0.15">
      <c r="A29" s="21">
        <v>27</v>
      </c>
      <c r="B29" s="17" t="s">
        <v>520</v>
      </c>
      <c r="C29" s="21">
        <v>77</v>
      </c>
      <c r="D29" s="17" t="s">
        <v>582</v>
      </c>
      <c r="E29" s="21">
        <v>127</v>
      </c>
      <c r="F29" s="17" t="s">
        <v>632</v>
      </c>
    </row>
    <row r="30" spans="1:6" ht="13.5" customHeight="1" x14ac:dyDescent="0.15">
      <c r="A30" s="21">
        <v>28</v>
      </c>
      <c r="B30" s="17" t="s">
        <v>521</v>
      </c>
      <c r="C30" s="21">
        <v>78</v>
      </c>
      <c r="D30" s="17" t="s">
        <v>583</v>
      </c>
      <c r="E30" s="21">
        <v>128</v>
      </c>
      <c r="F30" s="17" t="s">
        <v>633</v>
      </c>
    </row>
    <row r="31" spans="1:6" ht="15" x14ac:dyDescent="0.15">
      <c r="A31" s="21">
        <v>29</v>
      </c>
      <c r="B31" s="17" t="s">
        <v>522</v>
      </c>
      <c r="C31" s="21">
        <v>79</v>
      </c>
      <c r="D31" s="17" t="s">
        <v>584</v>
      </c>
      <c r="E31" s="21">
        <v>129</v>
      </c>
      <c r="F31" s="17" t="s">
        <v>634</v>
      </c>
    </row>
    <row r="32" spans="1:6" ht="13.5" customHeight="1" x14ac:dyDescent="0.15">
      <c r="A32" s="21">
        <v>30</v>
      </c>
      <c r="B32" s="17" t="s">
        <v>536</v>
      </c>
      <c r="C32" s="21">
        <v>80</v>
      </c>
      <c r="D32" s="17" t="s">
        <v>585</v>
      </c>
      <c r="E32" s="21">
        <v>130</v>
      </c>
      <c r="F32" s="17" t="s">
        <v>635</v>
      </c>
    </row>
    <row r="33" spans="1:6" ht="15" x14ac:dyDescent="0.15">
      <c r="A33" s="21">
        <v>31</v>
      </c>
      <c r="B33" s="17" t="s">
        <v>523</v>
      </c>
      <c r="C33" s="21">
        <v>81</v>
      </c>
      <c r="D33" s="17" t="s">
        <v>586</v>
      </c>
      <c r="E33" s="21">
        <v>131</v>
      </c>
      <c r="F33" s="17" t="s">
        <v>636</v>
      </c>
    </row>
    <row r="34" spans="1:6" ht="13.5" customHeight="1" x14ac:dyDescent="0.15">
      <c r="A34" s="21">
        <v>32</v>
      </c>
      <c r="B34" s="17" t="s">
        <v>524</v>
      </c>
      <c r="C34" s="21">
        <v>82</v>
      </c>
      <c r="D34" s="17" t="s">
        <v>587</v>
      </c>
      <c r="E34" s="21">
        <v>132</v>
      </c>
      <c r="F34" s="17" t="s">
        <v>637</v>
      </c>
    </row>
    <row r="35" spans="1:6" ht="15" x14ac:dyDescent="0.15">
      <c r="A35" s="21">
        <v>33</v>
      </c>
      <c r="B35" s="17" t="s">
        <v>502</v>
      </c>
      <c r="C35" s="21">
        <v>83</v>
      </c>
      <c r="D35" s="17" t="s">
        <v>588</v>
      </c>
      <c r="E35" s="21">
        <v>133</v>
      </c>
      <c r="F35" s="17" t="s">
        <v>638</v>
      </c>
    </row>
    <row r="36" spans="1:6" ht="13.5" customHeight="1" x14ac:dyDescent="0.15">
      <c r="A36" s="21">
        <v>34</v>
      </c>
      <c r="B36" s="17" t="s">
        <v>538</v>
      </c>
      <c r="C36" s="21">
        <v>84</v>
      </c>
      <c r="D36" s="17" t="s">
        <v>543</v>
      </c>
      <c r="E36" s="21">
        <v>134</v>
      </c>
      <c r="F36" s="17" t="s">
        <v>639</v>
      </c>
    </row>
    <row r="37" spans="1:6" ht="15" x14ac:dyDescent="0.15">
      <c r="A37" s="21">
        <v>35</v>
      </c>
      <c r="B37" s="17" t="s">
        <v>544</v>
      </c>
      <c r="C37" s="21">
        <v>85</v>
      </c>
      <c r="D37" s="17" t="s">
        <v>589</v>
      </c>
      <c r="E37" s="21">
        <v>135</v>
      </c>
      <c r="F37" s="17" t="s">
        <v>640</v>
      </c>
    </row>
    <row r="38" spans="1:6" ht="13.5" customHeight="1" x14ac:dyDescent="0.15">
      <c r="A38" s="21">
        <v>36</v>
      </c>
      <c r="B38" s="17" t="s">
        <v>545</v>
      </c>
      <c r="C38" s="21">
        <v>86</v>
      </c>
      <c r="D38" s="17" t="s">
        <v>590</v>
      </c>
      <c r="E38" s="21">
        <v>136</v>
      </c>
      <c r="F38" s="17" t="s">
        <v>641</v>
      </c>
    </row>
    <row r="39" spans="1:6" ht="15" x14ac:dyDescent="0.15">
      <c r="A39" s="21">
        <v>37</v>
      </c>
      <c r="B39" s="17" t="s">
        <v>546</v>
      </c>
      <c r="C39" s="21">
        <v>87</v>
      </c>
      <c r="D39" s="17" t="s">
        <v>591</v>
      </c>
      <c r="E39" s="21">
        <v>137</v>
      </c>
      <c r="F39" s="17" t="s">
        <v>642</v>
      </c>
    </row>
    <row r="40" spans="1:6" ht="13.5" customHeight="1" x14ac:dyDescent="0.15">
      <c r="A40" s="21">
        <v>38</v>
      </c>
      <c r="B40" s="17" t="s">
        <v>547</v>
      </c>
      <c r="C40" s="21">
        <v>88</v>
      </c>
      <c r="D40" s="17" t="s">
        <v>595</v>
      </c>
      <c r="E40" s="21">
        <v>138</v>
      </c>
      <c r="F40" s="17" t="s">
        <v>643</v>
      </c>
    </row>
    <row r="41" spans="1:6" ht="15" x14ac:dyDescent="0.15">
      <c r="A41" s="21">
        <v>39</v>
      </c>
      <c r="B41" s="17" t="s">
        <v>548</v>
      </c>
      <c r="C41" s="21">
        <v>89</v>
      </c>
      <c r="D41" s="17" t="s">
        <v>596</v>
      </c>
      <c r="E41" s="21">
        <v>139</v>
      </c>
      <c r="F41" s="17" t="s">
        <v>644</v>
      </c>
    </row>
    <row r="42" spans="1:6" ht="13.5" customHeight="1" x14ac:dyDescent="0.15">
      <c r="A42" s="21">
        <v>40</v>
      </c>
      <c r="B42" s="17" t="s">
        <v>539</v>
      </c>
      <c r="C42" s="21">
        <v>90</v>
      </c>
      <c r="D42" s="17" t="s">
        <v>597</v>
      </c>
      <c r="E42" s="21">
        <v>140</v>
      </c>
      <c r="F42" s="17" t="s">
        <v>645</v>
      </c>
    </row>
    <row r="43" spans="1:6" ht="15" x14ac:dyDescent="0.15">
      <c r="A43" s="21">
        <v>41</v>
      </c>
      <c r="B43" s="17" t="s">
        <v>549</v>
      </c>
      <c r="C43" s="21">
        <v>91</v>
      </c>
      <c r="D43" s="17" t="s">
        <v>598</v>
      </c>
      <c r="E43" s="21">
        <v>141</v>
      </c>
      <c r="F43" s="17" t="s">
        <v>593</v>
      </c>
    </row>
    <row r="44" spans="1:6" ht="13.5" customHeight="1" x14ac:dyDescent="0.15">
      <c r="A44" s="21">
        <v>42</v>
      </c>
      <c r="B44" s="17" t="s">
        <v>550</v>
      </c>
      <c r="C44" s="21">
        <v>92</v>
      </c>
      <c r="D44" s="17" t="s">
        <v>599</v>
      </c>
      <c r="E44" s="21">
        <v>142</v>
      </c>
      <c r="F44" s="17" t="s">
        <v>651</v>
      </c>
    </row>
    <row r="45" spans="1:6" ht="15" x14ac:dyDescent="0.15">
      <c r="A45" s="21">
        <v>43</v>
      </c>
      <c r="B45" s="17" t="s">
        <v>551</v>
      </c>
      <c r="C45" s="21">
        <v>93</v>
      </c>
      <c r="D45" s="17" t="s">
        <v>600</v>
      </c>
      <c r="E45" s="21">
        <v>143</v>
      </c>
      <c r="F45" s="17" t="s">
        <v>649</v>
      </c>
    </row>
    <row r="46" spans="1:6" ht="13.5" customHeight="1" x14ac:dyDescent="0.15">
      <c r="A46" s="21">
        <v>44</v>
      </c>
      <c r="B46" s="17" t="s">
        <v>552</v>
      </c>
      <c r="C46" s="21">
        <v>94</v>
      </c>
      <c r="D46" s="17" t="s">
        <v>601</v>
      </c>
      <c r="E46" s="21">
        <v>144</v>
      </c>
      <c r="F46" s="17" t="s">
        <v>650</v>
      </c>
    </row>
    <row r="47" spans="1:6" ht="15" x14ac:dyDescent="0.15">
      <c r="A47" s="21">
        <v>45</v>
      </c>
      <c r="B47" s="17" t="s">
        <v>553</v>
      </c>
      <c r="C47" s="21">
        <v>95</v>
      </c>
      <c r="D47" s="17" t="s">
        <v>602</v>
      </c>
      <c r="E47" s="21">
        <v>145</v>
      </c>
      <c r="F47" s="17" t="s">
        <v>646</v>
      </c>
    </row>
    <row r="48" spans="1:6" ht="13.5" customHeight="1" x14ac:dyDescent="0.15">
      <c r="A48" s="21">
        <v>46</v>
      </c>
      <c r="B48" s="17" t="s">
        <v>554</v>
      </c>
      <c r="C48" s="21">
        <v>96</v>
      </c>
      <c r="D48" s="17" t="s">
        <v>603</v>
      </c>
      <c r="E48" s="21">
        <v>146</v>
      </c>
      <c r="F48" s="17" t="s">
        <v>648</v>
      </c>
    </row>
    <row r="49" spans="1:6" ht="15" x14ac:dyDescent="0.15">
      <c r="A49" s="21">
        <v>47</v>
      </c>
      <c r="B49" s="17" t="s">
        <v>555</v>
      </c>
      <c r="C49" s="21">
        <v>97</v>
      </c>
      <c r="D49" s="17" t="s">
        <v>604</v>
      </c>
      <c r="E49" s="21">
        <v>147</v>
      </c>
      <c r="F49" s="17" t="s">
        <v>647</v>
      </c>
    </row>
    <row r="50" spans="1:6" ht="15" x14ac:dyDescent="0.15">
      <c r="A50" s="21">
        <v>48</v>
      </c>
      <c r="B50" s="17" t="s">
        <v>556</v>
      </c>
      <c r="C50" s="21">
        <v>98</v>
      </c>
      <c r="D50" s="17" t="s">
        <v>605</v>
      </c>
      <c r="E50" s="21">
        <v>148</v>
      </c>
      <c r="F50" s="17" t="s">
        <v>594</v>
      </c>
    </row>
    <row r="51" spans="1:6" ht="15" x14ac:dyDescent="0.15">
      <c r="A51" s="21">
        <v>49</v>
      </c>
      <c r="B51" s="17" t="s">
        <v>557</v>
      </c>
      <c r="C51" s="21">
        <v>99</v>
      </c>
      <c r="D51" s="17" t="s">
        <v>606</v>
      </c>
      <c r="E51" s="21">
        <v>149</v>
      </c>
      <c r="F51" s="17" t="s">
        <v>531</v>
      </c>
    </row>
    <row r="52" spans="1:6" ht="15.75" thickBot="1" x14ac:dyDescent="0.2">
      <c r="A52" s="22">
        <v>50</v>
      </c>
      <c r="B52" s="22" t="s">
        <v>558</v>
      </c>
      <c r="C52" s="22">
        <v>100</v>
      </c>
      <c r="D52" s="22" t="s">
        <v>607</v>
      </c>
      <c r="E52" s="22">
        <v>150</v>
      </c>
      <c r="F52" s="20" t="s">
        <v>530</v>
      </c>
    </row>
  </sheetData>
  <sortState ref="A3:B152">
    <sortCondition ref="B3:B152"/>
  </sortState>
  <phoneticPr fontId="4" type="noConversion"/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10" sqref="A10"/>
    </sheetView>
  </sheetViews>
  <sheetFormatPr defaultColWidth="9" defaultRowHeight="13.5" x14ac:dyDescent="0.15"/>
  <cols>
    <col min="1" max="1" width="14" customWidth="1"/>
    <col min="2" max="2" width="29" customWidth="1"/>
    <col min="3" max="3" width="30.75" customWidth="1"/>
    <col min="4" max="4" width="12.625"/>
  </cols>
  <sheetData>
    <row r="1" spans="1:3" ht="15.75" thickBot="1" x14ac:dyDescent="0.2">
      <c r="A1" s="1" t="s">
        <v>501</v>
      </c>
      <c r="B1" s="1"/>
      <c r="C1" s="1"/>
    </row>
    <row r="2" spans="1:3" ht="15" x14ac:dyDescent="0.15">
      <c r="A2" s="2" t="s">
        <v>0</v>
      </c>
      <c r="B2" s="2" t="s">
        <v>1</v>
      </c>
      <c r="C2" s="2" t="s">
        <v>2</v>
      </c>
    </row>
    <row r="3" spans="1:3" ht="15" x14ac:dyDescent="0.15">
      <c r="A3" s="1" t="s">
        <v>3</v>
      </c>
      <c r="B3" s="1" t="s">
        <v>4</v>
      </c>
      <c r="C3" s="1" t="s">
        <v>5</v>
      </c>
    </row>
    <row r="4" spans="1:3" ht="15" x14ac:dyDescent="0.15">
      <c r="A4" s="1" t="s">
        <v>6</v>
      </c>
      <c r="B4" s="1" t="s">
        <v>7</v>
      </c>
      <c r="C4" s="1" t="s">
        <v>8</v>
      </c>
    </row>
    <row r="5" spans="1:3" ht="15" x14ac:dyDescent="0.15">
      <c r="A5" s="1" t="s">
        <v>9</v>
      </c>
      <c r="B5" s="1" t="s">
        <v>10</v>
      </c>
      <c r="C5" s="1" t="s">
        <v>11</v>
      </c>
    </row>
    <row r="6" spans="1:3" ht="15.75" thickBot="1" x14ac:dyDescent="0.2">
      <c r="A6" s="3" t="s">
        <v>474</v>
      </c>
      <c r="B6" s="3" t="s">
        <v>12</v>
      </c>
      <c r="C6" s="3" t="s">
        <v>13</v>
      </c>
    </row>
  </sheetData>
  <phoneticPr fontId="4" type="noConversion"/>
  <pageMargins left="0.75" right="0.75" top="1" bottom="1" header="0.5" footer="0.5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opLeftCell="A37" workbookViewId="0">
      <selection activeCell="D13" sqref="D13"/>
    </sheetView>
  </sheetViews>
  <sheetFormatPr defaultColWidth="9" defaultRowHeight="13.5" x14ac:dyDescent="0.15"/>
  <cols>
    <col min="2" max="2" width="9.625" customWidth="1"/>
    <col min="3" max="3" width="11.5" customWidth="1"/>
    <col min="4" max="4" width="9.5" customWidth="1"/>
  </cols>
  <sheetData>
    <row r="1" spans="1:11" ht="15.75" thickBot="1" x14ac:dyDescent="0.2">
      <c r="A1" s="1" t="s">
        <v>500</v>
      </c>
    </row>
    <row r="2" spans="1:11" ht="15.75" thickBot="1" x14ac:dyDescent="0.2">
      <c r="A2" s="9" t="s">
        <v>14</v>
      </c>
      <c r="B2" s="16" t="s">
        <v>473</v>
      </c>
      <c r="C2" s="9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</row>
    <row r="3" spans="1:11" ht="15" x14ac:dyDescent="0.25">
      <c r="A3" s="23" t="s">
        <v>24</v>
      </c>
      <c r="B3" s="23">
        <v>2019</v>
      </c>
      <c r="C3" s="10" t="s">
        <v>25</v>
      </c>
      <c r="D3" s="11">
        <v>68.37</v>
      </c>
      <c r="E3" s="11">
        <v>48.4</v>
      </c>
      <c r="F3" s="11">
        <v>96.4</v>
      </c>
      <c r="G3" s="11">
        <v>9.26</v>
      </c>
      <c r="H3" s="11">
        <v>0.28910000000000002</v>
      </c>
      <c r="I3" s="11">
        <v>0.53</v>
      </c>
      <c r="J3" s="11">
        <v>13.55</v>
      </c>
      <c r="K3" s="14" t="s">
        <v>26</v>
      </c>
    </row>
    <row r="4" spans="1:11" ht="15" x14ac:dyDescent="0.25">
      <c r="A4" s="23"/>
      <c r="B4" s="23"/>
      <c r="C4" s="10" t="s">
        <v>27</v>
      </c>
      <c r="D4" s="11">
        <v>48.6</v>
      </c>
      <c r="E4" s="11">
        <v>30.37</v>
      </c>
      <c r="F4" s="11">
        <v>66.400000000000006</v>
      </c>
      <c r="G4" s="11">
        <v>6.91</v>
      </c>
      <c r="H4" s="11"/>
      <c r="I4" s="11">
        <v>0.4</v>
      </c>
      <c r="J4" s="11">
        <v>14.22</v>
      </c>
      <c r="K4" s="14" t="s">
        <v>28</v>
      </c>
    </row>
    <row r="5" spans="1:11" ht="15" x14ac:dyDescent="0.25">
      <c r="A5" s="23"/>
      <c r="B5" s="23">
        <v>2020</v>
      </c>
      <c r="C5" s="10" t="s">
        <v>25</v>
      </c>
      <c r="D5" s="11">
        <v>79.23</v>
      </c>
      <c r="E5" s="11">
        <v>61.4</v>
      </c>
      <c r="F5" s="11">
        <v>238.8</v>
      </c>
      <c r="G5" s="11">
        <v>15.28</v>
      </c>
      <c r="H5" s="11">
        <v>0.19850000000000001</v>
      </c>
      <c r="I5" s="11">
        <v>0.88</v>
      </c>
      <c r="J5" s="11">
        <v>19.29</v>
      </c>
      <c r="K5" s="14" t="s">
        <v>26</v>
      </c>
    </row>
    <row r="6" spans="1:11" ht="15" x14ac:dyDescent="0.25">
      <c r="A6" s="23"/>
      <c r="B6" s="23"/>
      <c r="C6" s="10" t="s">
        <v>27</v>
      </c>
      <c r="D6" s="11">
        <v>63.5</v>
      </c>
      <c r="E6" s="11">
        <v>41.4</v>
      </c>
      <c r="F6" s="11">
        <v>96.6</v>
      </c>
      <c r="G6" s="11">
        <v>8.33</v>
      </c>
      <c r="H6" s="11"/>
      <c r="I6" s="11">
        <v>0.48</v>
      </c>
      <c r="J6" s="11">
        <v>13.12</v>
      </c>
      <c r="K6" s="14" t="s">
        <v>28</v>
      </c>
    </row>
    <row r="7" spans="1:11" ht="15" x14ac:dyDescent="0.25">
      <c r="A7" s="23"/>
      <c r="B7" s="23" t="s">
        <v>29</v>
      </c>
      <c r="C7" s="10" t="s">
        <v>25</v>
      </c>
      <c r="D7" s="11">
        <v>73.8</v>
      </c>
      <c r="E7" s="11">
        <v>52.4</v>
      </c>
      <c r="F7" s="11">
        <v>157.19999999999999</v>
      </c>
      <c r="G7" s="11">
        <v>10.89</v>
      </c>
      <c r="H7" s="11">
        <v>0.24049999999999999</v>
      </c>
      <c r="I7" s="11">
        <v>0.63</v>
      </c>
      <c r="J7" s="11">
        <v>14.76</v>
      </c>
      <c r="K7" s="14" t="s">
        <v>28</v>
      </c>
    </row>
    <row r="8" spans="1:11" ht="15" x14ac:dyDescent="0.25">
      <c r="A8" s="23"/>
      <c r="B8" s="23"/>
      <c r="C8" s="10" t="s">
        <v>27</v>
      </c>
      <c r="D8" s="11">
        <v>56.05</v>
      </c>
      <c r="E8" s="11">
        <v>33.020000000000003</v>
      </c>
      <c r="F8" s="11">
        <v>78.8</v>
      </c>
      <c r="G8" s="11">
        <v>9.6300000000000008</v>
      </c>
      <c r="H8" s="11"/>
      <c r="I8" s="11">
        <v>0.56000000000000005</v>
      </c>
      <c r="J8" s="11">
        <v>17.170000000000002</v>
      </c>
      <c r="K8" s="14" t="s">
        <v>28</v>
      </c>
    </row>
    <row r="9" spans="1:11" ht="15" x14ac:dyDescent="0.25">
      <c r="A9" s="23" t="s">
        <v>30</v>
      </c>
      <c r="B9" s="23">
        <v>2019</v>
      </c>
      <c r="C9" s="10" t="s">
        <v>25</v>
      </c>
      <c r="D9" s="11">
        <v>8.3699999999999992</v>
      </c>
      <c r="E9" s="11">
        <v>5.4</v>
      </c>
      <c r="F9" s="11">
        <v>21</v>
      </c>
      <c r="G9" s="11">
        <v>1.32</v>
      </c>
      <c r="H9" s="11">
        <v>0.25230000000000002</v>
      </c>
      <c r="I9" s="11">
        <v>0.08</v>
      </c>
      <c r="J9" s="11">
        <v>15.72</v>
      </c>
      <c r="K9" s="14" t="s">
        <v>28</v>
      </c>
    </row>
    <row r="10" spans="1:11" ht="15" x14ac:dyDescent="0.25">
      <c r="A10" s="23"/>
      <c r="B10" s="23"/>
      <c r="C10" s="10" t="s">
        <v>27</v>
      </c>
      <c r="D10" s="11">
        <v>6.26</v>
      </c>
      <c r="E10" s="11">
        <v>3.6</v>
      </c>
      <c r="F10" s="11">
        <v>8.8000000000000007</v>
      </c>
      <c r="G10" s="11">
        <v>1.06</v>
      </c>
      <c r="H10" s="11"/>
      <c r="I10" s="11">
        <v>0.06</v>
      </c>
      <c r="J10" s="11">
        <v>16.95</v>
      </c>
      <c r="K10" s="14" t="s">
        <v>26</v>
      </c>
    </row>
    <row r="11" spans="1:11" ht="15" x14ac:dyDescent="0.25">
      <c r="A11" s="23"/>
      <c r="B11" s="23">
        <v>2020</v>
      </c>
      <c r="C11" s="10" t="s">
        <v>25</v>
      </c>
      <c r="D11" s="11">
        <v>11.06</v>
      </c>
      <c r="E11" s="11">
        <v>7</v>
      </c>
      <c r="F11" s="11">
        <v>17.600000000000001</v>
      </c>
      <c r="G11" s="11">
        <v>1.85</v>
      </c>
      <c r="H11" s="11">
        <v>0.24629999999999999</v>
      </c>
      <c r="I11" s="11">
        <v>0.11</v>
      </c>
      <c r="J11" s="11">
        <v>16.760000000000002</v>
      </c>
      <c r="K11" s="14" t="s">
        <v>26</v>
      </c>
    </row>
    <row r="12" spans="1:11" ht="15" x14ac:dyDescent="0.25">
      <c r="A12" s="23"/>
      <c r="B12" s="23"/>
      <c r="C12" s="10" t="s">
        <v>27</v>
      </c>
      <c r="D12" s="11">
        <v>8.34</v>
      </c>
      <c r="E12" s="11">
        <v>5</v>
      </c>
      <c r="F12" s="11">
        <v>13</v>
      </c>
      <c r="G12" s="11">
        <v>1.34</v>
      </c>
      <c r="H12" s="11"/>
      <c r="I12" s="11">
        <v>0.08</v>
      </c>
      <c r="J12" s="11">
        <v>16.04</v>
      </c>
      <c r="K12" s="14" t="s">
        <v>28</v>
      </c>
    </row>
    <row r="13" spans="1:11" ht="15" x14ac:dyDescent="0.25">
      <c r="A13" s="23"/>
      <c r="B13" s="23" t="s">
        <v>29</v>
      </c>
      <c r="C13" s="10" t="s">
        <v>25</v>
      </c>
      <c r="D13" s="11">
        <v>9.7200000000000006</v>
      </c>
      <c r="E13" s="11">
        <v>5.82</v>
      </c>
      <c r="F13" s="11">
        <v>15</v>
      </c>
      <c r="G13" s="11">
        <v>1.79</v>
      </c>
      <c r="H13" s="11">
        <v>0.24890000000000001</v>
      </c>
      <c r="I13" s="11">
        <v>0.1</v>
      </c>
      <c r="J13" s="11">
        <v>18.420000000000002</v>
      </c>
      <c r="K13" s="14" t="s">
        <v>28</v>
      </c>
    </row>
    <row r="14" spans="1:11" ht="15" x14ac:dyDescent="0.25">
      <c r="A14" s="23"/>
      <c r="B14" s="23"/>
      <c r="C14" s="10" t="s">
        <v>27</v>
      </c>
      <c r="D14" s="11">
        <v>7.3</v>
      </c>
      <c r="E14" s="11">
        <v>3.69</v>
      </c>
      <c r="F14" s="11">
        <v>11.1</v>
      </c>
      <c r="G14" s="11">
        <v>1.36</v>
      </c>
      <c r="H14" s="11"/>
      <c r="I14" s="11">
        <v>0.08</v>
      </c>
      <c r="J14" s="11">
        <v>18.649999999999999</v>
      </c>
      <c r="K14" s="14" t="s">
        <v>28</v>
      </c>
    </row>
    <row r="15" spans="1:11" ht="15" x14ac:dyDescent="0.25">
      <c r="A15" s="23" t="s">
        <v>31</v>
      </c>
      <c r="B15" s="23">
        <v>2019</v>
      </c>
      <c r="C15" s="10" t="s">
        <v>25</v>
      </c>
      <c r="D15" s="11">
        <v>7.33</v>
      </c>
      <c r="E15" s="11">
        <v>4.9000000000000004</v>
      </c>
      <c r="F15" s="11">
        <v>11.1</v>
      </c>
      <c r="G15" s="11">
        <v>1.02</v>
      </c>
      <c r="H15" s="11">
        <v>0.1411</v>
      </c>
      <c r="I15" s="11">
        <v>0.06</v>
      </c>
      <c r="J15" s="11">
        <v>13.98</v>
      </c>
      <c r="K15" s="14" t="s">
        <v>26</v>
      </c>
    </row>
    <row r="16" spans="1:11" ht="15" x14ac:dyDescent="0.25">
      <c r="A16" s="23"/>
      <c r="B16" s="23"/>
      <c r="C16" s="10" t="s">
        <v>27</v>
      </c>
      <c r="D16" s="11">
        <v>6.3</v>
      </c>
      <c r="E16" s="11">
        <v>4.2</v>
      </c>
      <c r="F16" s="11">
        <v>9.6</v>
      </c>
      <c r="G16" s="11">
        <v>0.97</v>
      </c>
      <c r="H16" s="11"/>
      <c r="I16" s="11">
        <v>0.06</v>
      </c>
      <c r="J16" s="11">
        <v>15.46</v>
      </c>
      <c r="K16" s="14" t="s">
        <v>28</v>
      </c>
    </row>
    <row r="17" spans="1:11" ht="15" x14ac:dyDescent="0.25">
      <c r="A17" s="23"/>
      <c r="B17" s="23">
        <v>2020</v>
      </c>
      <c r="C17" s="10" t="s">
        <v>25</v>
      </c>
      <c r="D17" s="11">
        <v>8.23</v>
      </c>
      <c r="E17" s="11">
        <v>4.4000000000000004</v>
      </c>
      <c r="F17" s="11">
        <v>15.2</v>
      </c>
      <c r="G17" s="11">
        <v>1.81</v>
      </c>
      <c r="H17" s="11">
        <v>0.28170000000000001</v>
      </c>
      <c r="I17" s="11">
        <v>0.11</v>
      </c>
      <c r="J17" s="11">
        <v>22.016999999999999</v>
      </c>
      <c r="K17" s="14" t="s">
        <v>32</v>
      </c>
    </row>
    <row r="18" spans="1:11" ht="15" x14ac:dyDescent="0.25">
      <c r="A18" s="23"/>
      <c r="B18" s="23"/>
      <c r="C18" s="10" t="s">
        <v>27</v>
      </c>
      <c r="D18" s="11">
        <v>5.91</v>
      </c>
      <c r="E18" s="11">
        <v>3.7</v>
      </c>
      <c r="F18" s="11">
        <v>9.3000000000000007</v>
      </c>
      <c r="G18" s="11">
        <v>0.99</v>
      </c>
      <c r="H18" s="11"/>
      <c r="I18" s="11">
        <v>0.06</v>
      </c>
      <c r="J18" s="11">
        <v>16.899999999999999</v>
      </c>
      <c r="K18" s="14" t="s">
        <v>28</v>
      </c>
    </row>
    <row r="19" spans="1:11" ht="15" x14ac:dyDescent="0.25">
      <c r="A19" s="23"/>
      <c r="B19" s="23" t="s">
        <v>29</v>
      </c>
      <c r="C19" s="10" t="s">
        <v>25</v>
      </c>
      <c r="D19" s="11">
        <v>7.7850000000000001</v>
      </c>
      <c r="E19" s="11">
        <v>5.2</v>
      </c>
      <c r="F19" s="11">
        <v>13</v>
      </c>
      <c r="G19" s="11">
        <v>1.21</v>
      </c>
      <c r="H19" s="11">
        <v>0.21540000000000001</v>
      </c>
      <c r="I19" s="11">
        <v>7.0000000000000007E-2</v>
      </c>
      <c r="J19" s="11">
        <v>15.56</v>
      </c>
      <c r="K19" s="14" t="s">
        <v>28</v>
      </c>
    </row>
    <row r="20" spans="1:11" ht="15" x14ac:dyDescent="0.25">
      <c r="A20" s="23"/>
      <c r="B20" s="23"/>
      <c r="C20" s="10" t="s">
        <v>27</v>
      </c>
      <c r="D20" s="11">
        <v>6.1</v>
      </c>
      <c r="E20" s="11">
        <v>3.8</v>
      </c>
      <c r="F20" s="11">
        <v>9.0500000000000007</v>
      </c>
      <c r="G20" s="11">
        <v>0.95</v>
      </c>
      <c r="H20" s="11"/>
      <c r="I20" s="11">
        <v>0.06</v>
      </c>
      <c r="J20" s="11">
        <v>15.61</v>
      </c>
      <c r="K20" s="14" t="s">
        <v>28</v>
      </c>
    </row>
    <row r="21" spans="1:11" ht="15" x14ac:dyDescent="0.25">
      <c r="A21" s="23" t="s">
        <v>33</v>
      </c>
      <c r="B21" s="23">
        <v>2019</v>
      </c>
      <c r="C21" s="10" t="s">
        <v>25</v>
      </c>
      <c r="D21" s="11">
        <v>6.87</v>
      </c>
      <c r="E21" s="11">
        <v>3</v>
      </c>
      <c r="F21" s="11">
        <v>15.4</v>
      </c>
      <c r="G21" s="11">
        <v>1.97</v>
      </c>
      <c r="H21" s="11">
        <v>0.61890000000000001</v>
      </c>
      <c r="I21" s="11">
        <v>0.11</v>
      </c>
      <c r="J21" s="11">
        <v>28.73</v>
      </c>
      <c r="K21" s="14" t="s">
        <v>28</v>
      </c>
    </row>
    <row r="22" spans="1:11" ht="15" x14ac:dyDescent="0.25">
      <c r="A22" s="23"/>
      <c r="B22" s="23"/>
      <c r="C22" s="10" t="s">
        <v>27</v>
      </c>
      <c r="D22" s="11">
        <v>2.62</v>
      </c>
      <c r="E22" s="11">
        <v>1</v>
      </c>
      <c r="F22" s="11">
        <v>6.24</v>
      </c>
      <c r="G22" s="11">
        <v>0.88</v>
      </c>
      <c r="H22" s="11"/>
      <c r="I22" s="11">
        <v>0.05</v>
      </c>
      <c r="J22" s="11">
        <v>33.49</v>
      </c>
      <c r="K22" s="14" t="s">
        <v>32</v>
      </c>
    </row>
    <row r="23" spans="1:11" ht="15" x14ac:dyDescent="0.25">
      <c r="A23" s="23"/>
      <c r="B23" s="23">
        <v>2020</v>
      </c>
      <c r="C23" s="10" t="s">
        <v>25</v>
      </c>
      <c r="D23" s="11">
        <v>9.85</v>
      </c>
      <c r="E23" s="11">
        <v>5.4</v>
      </c>
      <c r="F23" s="11">
        <v>17.8</v>
      </c>
      <c r="G23" s="11">
        <v>2.34</v>
      </c>
      <c r="H23" s="11">
        <v>0.33139999999999997</v>
      </c>
      <c r="I23" s="11">
        <v>0.14000000000000001</v>
      </c>
      <c r="J23" s="11">
        <v>23.76</v>
      </c>
      <c r="K23" s="14" t="s">
        <v>26</v>
      </c>
    </row>
    <row r="24" spans="1:11" ht="15" x14ac:dyDescent="0.25">
      <c r="A24" s="23"/>
      <c r="B24" s="23"/>
      <c r="C24" s="10" t="s">
        <v>27</v>
      </c>
      <c r="D24" s="11">
        <v>6.58</v>
      </c>
      <c r="E24" s="11">
        <v>3.2</v>
      </c>
      <c r="F24" s="11">
        <v>11.4</v>
      </c>
      <c r="G24" s="11">
        <v>1.43</v>
      </c>
      <c r="H24" s="11"/>
      <c r="I24" s="11">
        <v>0.08</v>
      </c>
      <c r="J24" s="11">
        <v>21.75</v>
      </c>
      <c r="K24" s="14" t="s">
        <v>28</v>
      </c>
    </row>
    <row r="25" spans="1:11" ht="15" x14ac:dyDescent="0.25">
      <c r="A25" s="23"/>
      <c r="B25" s="23" t="s">
        <v>29</v>
      </c>
      <c r="C25" s="10" t="s">
        <v>25</v>
      </c>
      <c r="D25" s="11">
        <v>8.36</v>
      </c>
      <c r="E25" s="11">
        <v>3.9</v>
      </c>
      <c r="F25" s="11">
        <v>15.1</v>
      </c>
      <c r="G25" s="11">
        <v>2.12</v>
      </c>
      <c r="H25" s="11">
        <v>0.44950000000000001</v>
      </c>
      <c r="I25" s="11">
        <v>0.12</v>
      </c>
      <c r="J25" s="11">
        <v>25.39</v>
      </c>
      <c r="K25" s="14" t="s">
        <v>28</v>
      </c>
    </row>
    <row r="26" spans="1:11" ht="15" x14ac:dyDescent="0.25">
      <c r="A26" s="23"/>
      <c r="B26" s="23"/>
      <c r="C26" s="10" t="s">
        <v>27</v>
      </c>
      <c r="D26" s="11">
        <v>4.5999999999999996</v>
      </c>
      <c r="E26" s="11">
        <v>1.34</v>
      </c>
      <c r="F26" s="11">
        <v>10</v>
      </c>
      <c r="G26" s="11">
        <v>2.1800000000000002</v>
      </c>
      <c r="H26" s="11"/>
      <c r="I26" s="11">
        <v>0.13</v>
      </c>
      <c r="J26" s="11">
        <v>47.46</v>
      </c>
      <c r="K26" s="14" t="s">
        <v>28</v>
      </c>
    </row>
    <row r="27" spans="1:11" ht="15" x14ac:dyDescent="0.25">
      <c r="A27" s="23" t="s">
        <v>34</v>
      </c>
      <c r="B27" s="23">
        <v>2019</v>
      </c>
      <c r="C27" s="10" t="s">
        <v>25</v>
      </c>
      <c r="D27" s="11">
        <v>6.0620000000000003</v>
      </c>
      <c r="E27" s="11">
        <v>1.8</v>
      </c>
      <c r="F27" s="11">
        <v>11.4</v>
      </c>
      <c r="G27" s="11">
        <v>1.85</v>
      </c>
      <c r="H27" s="11">
        <v>0.64459999999999995</v>
      </c>
      <c r="I27" s="11">
        <v>0.11</v>
      </c>
      <c r="J27" s="11">
        <v>30.58</v>
      </c>
      <c r="K27" s="14" t="s">
        <v>28</v>
      </c>
    </row>
    <row r="28" spans="1:11" ht="15" x14ac:dyDescent="0.25">
      <c r="A28" s="23"/>
      <c r="B28" s="23"/>
      <c r="C28" s="10" t="s">
        <v>27</v>
      </c>
      <c r="D28" s="11">
        <v>2.15</v>
      </c>
      <c r="E28" s="11">
        <v>1.04</v>
      </c>
      <c r="F28" s="11">
        <v>4.08</v>
      </c>
      <c r="G28" s="11">
        <v>0.51</v>
      </c>
      <c r="H28" s="11"/>
      <c r="I28" s="11">
        <v>0.03</v>
      </c>
      <c r="J28" s="11">
        <v>23.85</v>
      </c>
      <c r="K28" s="14" t="s">
        <v>32</v>
      </c>
    </row>
    <row r="29" spans="1:11" ht="15" x14ac:dyDescent="0.25">
      <c r="A29" s="23"/>
      <c r="B29" s="23">
        <v>2020</v>
      </c>
      <c r="C29" s="10" t="s">
        <v>25</v>
      </c>
      <c r="D29" s="11">
        <v>9.19</v>
      </c>
      <c r="E29" s="11">
        <v>5</v>
      </c>
      <c r="F29" s="11">
        <v>16</v>
      </c>
      <c r="G29" s="11">
        <v>2.16</v>
      </c>
      <c r="H29" s="11">
        <v>0.70409999999999995</v>
      </c>
      <c r="I29" s="11">
        <v>0.12</v>
      </c>
      <c r="J29" s="11">
        <v>23.51</v>
      </c>
      <c r="K29" s="14" t="s">
        <v>26</v>
      </c>
    </row>
    <row r="30" spans="1:11" ht="15" x14ac:dyDescent="0.25">
      <c r="A30" s="23"/>
      <c r="B30" s="23"/>
      <c r="C30" s="10" t="s">
        <v>27</v>
      </c>
      <c r="D30" s="11">
        <v>2.72</v>
      </c>
      <c r="E30" s="11">
        <v>1.45</v>
      </c>
      <c r="F30" s="11">
        <v>4.49</v>
      </c>
      <c r="G30" s="11">
        <v>0.5</v>
      </c>
      <c r="H30" s="11"/>
      <c r="I30" s="11">
        <v>0.03</v>
      </c>
      <c r="J30" s="11">
        <v>18.37</v>
      </c>
      <c r="K30" s="14" t="s">
        <v>28</v>
      </c>
    </row>
    <row r="31" spans="1:11" ht="15" x14ac:dyDescent="0.25">
      <c r="A31" s="23"/>
      <c r="B31" s="23" t="s">
        <v>29</v>
      </c>
      <c r="C31" s="10" t="s">
        <v>25</v>
      </c>
      <c r="D31" s="11">
        <v>7.63</v>
      </c>
      <c r="E31" s="11">
        <v>3.8</v>
      </c>
      <c r="F31" s="11">
        <v>14.1</v>
      </c>
      <c r="G31" s="11">
        <v>2.13</v>
      </c>
      <c r="H31" s="11">
        <v>0.68049999999999999</v>
      </c>
      <c r="I31" s="11">
        <v>0.12</v>
      </c>
      <c r="J31" s="11">
        <v>27.99</v>
      </c>
      <c r="K31" s="14" t="s">
        <v>28</v>
      </c>
    </row>
    <row r="32" spans="1:11" ht="15" x14ac:dyDescent="0.25">
      <c r="A32" s="23"/>
      <c r="B32" s="23"/>
      <c r="C32" s="10" t="s">
        <v>27</v>
      </c>
      <c r="D32" s="11">
        <v>2.44</v>
      </c>
      <c r="E32" s="11">
        <v>1.0900000000000001</v>
      </c>
      <c r="F32" s="11">
        <v>4.45</v>
      </c>
      <c r="G32" s="11">
        <v>0.56999999999999995</v>
      </c>
      <c r="H32" s="11"/>
      <c r="I32" s="11">
        <v>0.03</v>
      </c>
      <c r="J32" s="11">
        <v>23.47</v>
      </c>
      <c r="K32" s="14" t="s">
        <v>28</v>
      </c>
    </row>
    <row r="33" spans="1:11" ht="15" x14ac:dyDescent="0.25">
      <c r="A33" s="23" t="s">
        <v>35</v>
      </c>
      <c r="B33" s="23">
        <v>2019</v>
      </c>
      <c r="C33" s="10" t="s">
        <v>25</v>
      </c>
      <c r="D33" s="11">
        <v>127.33</v>
      </c>
      <c r="E33" s="11">
        <v>89.14</v>
      </c>
      <c r="F33" s="11">
        <v>223.83</v>
      </c>
      <c r="G33" s="11">
        <v>17.440000000000001</v>
      </c>
      <c r="H33" s="11">
        <v>0.20830000000000001</v>
      </c>
      <c r="I33" s="11">
        <v>1.01</v>
      </c>
      <c r="J33" s="11">
        <v>13.7</v>
      </c>
      <c r="K33" s="14" t="s">
        <v>28</v>
      </c>
    </row>
    <row r="34" spans="1:11" ht="15" x14ac:dyDescent="0.25">
      <c r="A34" s="23"/>
      <c r="B34" s="23"/>
      <c r="C34" s="10" t="s">
        <v>27</v>
      </c>
      <c r="D34" s="11">
        <v>100.81</v>
      </c>
      <c r="E34" s="11">
        <v>64.48</v>
      </c>
      <c r="F34" s="11">
        <v>146.75</v>
      </c>
      <c r="G34" s="11">
        <v>16.75</v>
      </c>
      <c r="H34" s="11"/>
      <c r="I34" s="11">
        <v>0.97</v>
      </c>
      <c r="J34" s="11">
        <v>16.62</v>
      </c>
      <c r="K34" s="14" t="s">
        <v>28</v>
      </c>
    </row>
    <row r="35" spans="1:11" ht="15" x14ac:dyDescent="0.25">
      <c r="A35" s="23"/>
      <c r="B35" s="23">
        <v>2020</v>
      </c>
      <c r="C35" s="10" t="s">
        <v>25</v>
      </c>
      <c r="D35" s="11">
        <v>130.46</v>
      </c>
      <c r="E35" s="11">
        <v>101.58</v>
      </c>
      <c r="F35" s="11">
        <v>183.48</v>
      </c>
      <c r="G35" s="11">
        <v>14.88</v>
      </c>
      <c r="H35" s="11">
        <v>0.1958</v>
      </c>
      <c r="I35" s="11">
        <v>0.86</v>
      </c>
      <c r="J35" s="11">
        <v>11.41</v>
      </c>
      <c r="K35" s="14" t="s">
        <v>28</v>
      </c>
    </row>
    <row r="36" spans="1:11" ht="15" x14ac:dyDescent="0.25">
      <c r="A36" s="23"/>
      <c r="B36" s="23"/>
      <c r="C36" s="10" t="s">
        <v>27</v>
      </c>
      <c r="D36" s="11">
        <v>104.91</v>
      </c>
      <c r="E36" s="11">
        <v>79.27</v>
      </c>
      <c r="F36" s="11">
        <v>145.44999999999999</v>
      </c>
      <c r="G36" s="11">
        <v>11.14</v>
      </c>
      <c r="H36" s="11"/>
      <c r="I36" s="11">
        <v>0.64</v>
      </c>
      <c r="J36" s="11">
        <v>10.62</v>
      </c>
      <c r="K36" s="14" t="s">
        <v>28</v>
      </c>
    </row>
    <row r="37" spans="1:11" ht="15" x14ac:dyDescent="0.25">
      <c r="A37" s="23"/>
      <c r="B37" s="23" t="s">
        <v>29</v>
      </c>
      <c r="C37" s="10" t="s">
        <v>25</v>
      </c>
      <c r="D37" s="11">
        <v>128.9</v>
      </c>
      <c r="E37" s="11">
        <v>103.15</v>
      </c>
      <c r="F37" s="11">
        <v>181.54</v>
      </c>
      <c r="G37" s="11">
        <v>11.82</v>
      </c>
      <c r="H37" s="11">
        <v>0.20200000000000001</v>
      </c>
      <c r="I37" s="11">
        <v>0.68</v>
      </c>
      <c r="J37" s="11">
        <v>9.18</v>
      </c>
      <c r="K37" s="14" t="s">
        <v>32</v>
      </c>
    </row>
    <row r="38" spans="1:11" ht="15" x14ac:dyDescent="0.25">
      <c r="A38" s="23"/>
      <c r="B38" s="23"/>
      <c r="C38" s="10" t="s">
        <v>27</v>
      </c>
      <c r="D38" s="11">
        <v>102.86</v>
      </c>
      <c r="E38" s="11">
        <v>79.67</v>
      </c>
      <c r="F38" s="11">
        <v>138.5</v>
      </c>
      <c r="G38" s="11">
        <v>9.8699999999999992</v>
      </c>
      <c r="H38" s="11"/>
      <c r="I38" s="11">
        <v>0.56999999999999995</v>
      </c>
      <c r="J38" s="11">
        <v>9.6</v>
      </c>
      <c r="K38" s="14" t="s">
        <v>28</v>
      </c>
    </row>
    <row r="39" spans="1:11" ht="15" x14ac:dyDescent="0.25">
      <c r="A39" s="23" t="s">
        <v>36</v>
      </c>
      <c r="B39" s="23">
        <v>2019</v>
      </c>
      <c r="C39" s="10" t="s">
        <v>25</v>
      </c>
      <c r="D39" s="11">
        <v>47.53</v>
      </c>
      <c r="E39" s="11">
        <v>30.62</v>
      </c>
      <c r="F39" s="11">
        <v>72.11</v>
      </c>
      <c r="G39" s="11">
        <v>7.24</v>
      </c>
      <c r="H39" s="11">
        <v>0.20960000000000001</v>
      </c>
      <c r="I39" s="11">
        <v>0.42</v>
      </c>
      <c r="J39" s="11">
        <v>15.23</v>
      </c>
      <c r="K39" s="14" t="s">
        <v>28</v>
      </c>
    </row>
    <row r="40" spans="1:11" ht="15" x14ac:dyDescent="0.25">
      <c r="A40" s="23"/>
      <c r="B40" s="23"/>
      <c r="C40" s="10" t="s">
        <v>27</v>
      </c>
      <c r="D40" s="11">
        <v>37.57</v>
      </c>
      <c r="E40" s="11">
        <v>22.23</v>
      </c>
      <c r="F40" s="11">
        <v>60.74</v>
      </c>
      <c r="G40" s="11">
        <v>7.01</v>
      </c>
      <c r="H40" s="11"/>
      <c r="I40" s="11">
        <v>0.4</v>
      </c>
      <c r="J40" s="11">
        <v>18.649999999999999</v>
      </c>
      <c r="K40" s="14" t="s">
        <v>28</v>
      </c>
    </row>
    <row r="41" spans="1:11" ht="15" x14ac:dyDescent="0.25">
      <c r="A41" s="23"/>
      <c r="B41" s="23">
        <v>2020</v>
      </c>
      <c r="C41" s="10" t="s">
        <v>25</v>
      </c>
      <c r="D41" s="11">
        <v>50</v>
      </c>
      <c r="E41" s="11">
        <v>34.86</v>
      </c>
      <c r="F41" s="11">
        <v>83.13</v>
      </c>
      <c r="G41" s="11">
        <v>6.84</v>
      </c>
      <c r="H41" s="11">
        <v>0.21590000000000001</v>
      </c>
      <c r="I41" s="11">
        <v>0.4</v>
      </c>
      <c r="J41" s="11">
        <v>13.68</v>
      </c>
      <c r="K41" s="14" t="s">
        <v>28</v>
      </c>
    </row>
    <row r="42" spans="1:11" ht="15" x14ac:dyDescent="0.25">
      <c r="A42" s="23"/>
      <c r="B42" s="23"/>
      <c r="C42" s="10" t="s">
        <v>27</v>
      </c>
      <c r="D42" s="11">
        <v>39.21</v>
      </c>
      <c r="E42" s="11">
        <v>22.11</v>
      </c>
      <c r="F42" s="11">
        <v>63.49</v>
      </c>
      <c r="G42" s="11">
        <v>5.76</v>
      </c>
      <c r="H42" s="11"/>
      <c r="I42" s="11">
        <v>0.33</v>
      </c>
      <c r="J42" s="11">
        <v>14.69</v>
      </c>
      <c r="K42" s="14" t="s">
        <v>28</v>
      </c>
    </row>
    <row r="43" spans="1:11" ht="15" x14ac:dyDescent="0.25">
      <c r="A43" s="23"/>
      <c r="B43" s="23" t="s">
        <v>29</v>
      </c>
      <c r="C43" s="10" t="s">
        <v>25</v>
      </c>
      <c r="D43" s="11">
        <v>48.77</v>
      </c>
      <c r="E43" s="11">
        <v>35.270000000000003</v>
      </c>
      <c r="F43" s="11">
        <v>65.03</v>
      </c>
      <c r="G43" s="11">
        <v>5.15</v>
      </c>
      <c r="H43" s="11">
        <v>0.21290000000000001</v>
      </c>
      <c r="I43" s="11">
        <v>0.3</v>
      </c>
      <c r="J43" s="11">
        <v>10.57</v>
      </c>
      <c r="K43" s="14" t="s">
        <v>28</v>
      </c>
    </row>
    <row r="44" spans="1:11" ht="15" x14ac:dyDescent="0.25">
      <c r="A44" s="23"/>
      <c r="B44" s="23"/>
      <c r="C44" s="10" t="s">
        <v>27</v>
      </c>
      <c r="D44" s="11">
        <v>38.39</v>
      </c>
      <c r="E44" s="11">
        <v>27.9</v>
      </c>
      <c r="F44" s="11">
        <v>57.95</v>
      </c>
      <c r="G44" s="11">
        <v>4.75</v>
      </c>
      <c r="H44" s="11"/>
      <c r="I44" s="11">
        <v>0.27</v>
      </c>
      <c r="J44" s="11">
        <v>12.39</v>
      </c>
      <c r="K44" s="14" t="s">
        <v>28</v>
      </c>
    </row>
    <row r="45" spans="1:11" ht="15" x14ac:dyDescent="0.25">
      <c r="A45" s="23" t="s">
        <v>37</v>
      </c>
      <c r="B45" s="23">
        <v>2019</v>
      </c>
      <c r="C45" s="10" t="s">
        <v>25</v>
      </c>
      <c r="D45" s="11">
        <v>6.37</v>
      </c>
      <c r="E45" s="11">
        <v>4.46</v>
      </c>
      <c r="F45" s="11">
        <v>11.19</v>
      </c>
      <c r="G45" s="11">
        <v>0.87</v>
      </c>
      <c r="H45" s="11">
        <v>0.20830000000000001</v>
      </c>
      <c r="I45" s="11">
        <v>0.05</v>
      </c>
      <c r="J45" s="11">
        <v>13.7</v>
      </c>
      <c r="K45" s="14" t="s">
        <v>28</v>
      </c>
    </row>
    <row r="46" spans="1:11" ht="15" x14ac:dyDescent="0.25">
      <c r="A46" s="23"/>
      <c r="B46" s="23"/>
      <c r="C46" s="10" t="s">
        <v>27</v>
      </c>
      <c r="D46" s="11">
        <v>5.04</v>
      </c>
      <c r="E46" s="11">
        <v>3.22</v>
      </c>
      <c r="F46" s="11">
        <v>7.34</v>
      </c>
      <c r="G46" s="11">
        <v>0.84</v>
      </c>
      <c r="H46" s="11"/>
      <c r="I46" s="11">
        <v>0.05</v>
      </c>
      <c r="J46" s="11">
        <v>16.62</v>
      </c>
      <c r="K46" s="14" t="s">
        <v>28</v>
      </c>
    </row>
    <row r="47" spans="1:11" ht="15" x14ac:dyDescent="0.25">
      <c r="A47" s="23"/>
      <c r="B47" s="23">
        <v>2020</v>
      </c>
      <c r="C47" s="10" t="s">
        <v>25</v>
      </c>
      <c r="D47" s="11">
        <v>6.52</v>
      </c>
      <c r="E47" s="11">
        <v>5.08</v>
      </c>
      <c r="F47" s="11">
        <v>9.17</v>
      </c>
      <c r="G47" s="11">
        <v>0.74</v>
      </c>
      <c r="H47" s="11">
        <v>0.1958</v>
      </c>
      <c r="I47" s="11">
        <v>0.04</v>
      </c>
      <c r="J47" s="11">
        <v>11.41</v>
      </c>
      <c r="K47" s="14" t="s">
        <v>28</v>
      </c>
    </row>
    <row r="48" spans="1:11" ht="15" x14ac:dyDescent="0.25">
      <c r="A48" s="23"/>
      <c r="B48" s="23"/>
      <c r="C48" s="10" t="s">
        <v>27</v>
      </c>
      <c r="D48" s="11">
        <v>5.25</v>
      </c>
      <c r="E48" s="11">
        <v>3.96</v>
      </c>
      <c r="F48" s="11">
        <v>7.27</v>
      </c>
      <c r="G48" s="11">
        <v>0.56000000000000005</v>
      </c>
      <c r="H48" s="11"/>
      <c r="I48" s="11">
        <v>0.03</v>
      </c>
      <c r="J48" s="11">
        <v>10.62</v>
      </c>
      <c r="K48" s="14" t="s">
        <v>28</v>
      </c>
    </row>
    <row r="49" spans="1:11" ht="15.75" thickBot="1" x14ac:dyDescent="0.3">
      <c r="A49" s="23"/>
      <c r="B49" s="24" t="s">
        <v>29</v>
      </c>
      <c r="C49" s="10" t="s">
        <v>25</v>
      </c>
      <c r="D49" s="11">
        <v>6.45</v>
      </c>
      <c r="E49" s="11">
        <v>5.16</v>
      </c>
      <c r="F49" s="11">
        <v>9.08</v>
      </c>
      <c r="G49" s="11">
        <v>0.59</v>
      </c>
      <c r="H49" s="11">
        <v>0.20200000000000001</v>
      </c>
      <c r="I49" s="11">
        <v>0.03</v>
      </c>
      <c r="J49" s="11">
        <v>9.18</v>
      </c>
      <c r="K49" s="14" t="s">
        <v>32</v>
      </c>
    </row>
    <row r="50" spans="1:11" ht="15.75" thickBot="1" x14ac:dyDescent="0.3">
      <c r="A50" s="24"/>
      <c r="B50" s="24"/>
      <c r="C50" s="12" t="s">
        <v>27</v>
      </c>
      <c r="D50" s="13">
        <v>5.14</v>
      </c>
      <c r="E50" s="13">
        <v>3.98</v>
      </c>
      <c r="F50" s="13">
        <v>6.93</v>
      </c>
      <c r="G50" s="13">
        <v>0.49</v>
      </c>
      <c r="H50" s="13"/>
      <c r="I50" s="13">
        <v>0.03</v>
      </c>
      <c r="J50" s="13">
        <v>9.6</v>
      </c>
      <c r="K50" s="15" t="s">
        <v>28</v>
      </c>
    </row>
    <row r="51" spans="1:11" ht="15" x14ac:dyDescent="0.15">
      <c r="A51" s="1" t="s">
        <v>38</v>
      </c>
    </row>
    <row r="52" spans="1:11" ht="15" x14ac:dyDescent="0.15">
      <c r="A52" s="1" t="s">
        <v>39</v>
      </c>
    </row>
    <row r="53" spans="1:11" ht="15" x14ac:dyDescent="0.15">
      <c r="A53" s="1" t="s">
        <v>40</v>
      </c>
    </row>
  </sheetData>
  <mergeCells count="32">
    <mergeCell ref="B49:B50"/>
    <mergeCell ref="B39:B40"/>
    <mergeCell ref="B41:B42"/>
    <mergeCell ref="B43:B44"/>
    <mergeCell ref="B45:B46"/>
    <mergeCell ref="B47:B48"/>
    <mergeCell ref="A39:A44"/>
    <mergeCell ref="A45:A50"/>
    <mergeCell ref="B3:B4"/>
    <mergeCell ref="B5:B6"/>
    <mergeCell ref="B7:B8"/>
    <mergeCell ref="B9:B10"/>
    <mergeCell ref="B11:B12"/>
    <mergeCell ref="B13:B14"/>
    <mergeCell ref="B15:B16"/>
    <mergeCell ref="B17:B18"/>
    <mergeCell ref="B29:B30"/>
    <mergeCell ref="B31:B32"/>
    <mergeCell ref="B33:B34"/>
    <mergeCell ref="B35:B36"/>
    <mergeCell ref="B37:B38"/>
    <mergeCell ref="A33:A38"/>
    <mergeCell ref="A3:A8"/>
    <mergeCell ref="A9:A14"/>
    <mergeCell ref="A15:A20"/>
    <mergeCell ref="A21:A26"/>
    <mergeCell ref="A27:A32"/>
    <mergeCell ref="B19:B20"/>
    <mergeCell ref="B21:B22"/>
    <mergeCell ref="B23:B24"/>
    <mergeCell ref="B25:B26"/>
    <mergeCell ref="B27:B28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sqref="A1:M26"/>
    </sheetView>
  </sheetViews>
  <sheetFormatPr defaultColWidth="9" defaultRowHeight="13.5" x14ac:dyDescent="0.15"/>
  <cols>
    <col min="1" max="1" width="9.625" customWidth="1"/>
    <col min="2" max="2" width="9.25" customWidth="1"/>
    <col min="3" max="3" width="10.25" customWidth="1"/>
    <col min="4" max="4" width="9.375" customWidth="1"/>
  </cols>
  <sheetData>
    <row r="1" spans="1:9" ht="15.75" thickBot="1" x14ac:dyDescent="0.2">
      <c r="A1" s="1" t="s">
        <v>499</v>
      </c>
      <c r="B1" s="1"/>
      <c r="C1" s="1"/>
      <c r="D1" s="1"/>
      <c r="E1" s="1"/>
      <c r="F1" s="1"/>
      <c r="G1" s="1"/>
      <c r="H1" s="1"/>
      <c r="I1" s="1"/>
    </row>
    <row r="2" spans="1:9" ht="15" x14ac:dyDescent="0.15">
      <c r="A2" s="6"/>
      <c r="B2" s="6"/>
      <c r="C2" s="6"/>
      <c r="D2" s="6" t="s">
        <v>41</v>
      </c>
      <c r="E2" s="6"/>
      <c r="F2" s="6"/>
      <c r="G2" s="6"/>
      <c r="H2" s="6"/>
      <c r="I2" s="6"/>
    </row>
    <row r="3" spans="1:9" ht="15" x14ac:dyDescent="0.15">
      <c r="A3" s="7"/>
      <c r="B3" s="8" t="s">
        <v>24</v>
      </c>
      <c r="C3" s="8" t="s">
        <v>30</v>
      </c>
      <c r="D3" s="8" t="s">
        <v>31</v>
      </c>
      <c r="E3" s="8" t="s">
        <v>42</v>
      </c>
      <c r="F3" s="8" t="s">
        <v>34</v>
      </c>
      <c r="G3" s="8" t="s">
        <v>35</v>
      </c>
      <c r="H3" s="8" t="s">
        <v>36</v>
      </c>
      <c r="I3" s="8" t="s">
        <v>37</v>
      </c>
    </row>
    <row r="4" spans="1:9" ht="15" x14ac:dyDescent="0.15">
      <c r="A4" s="1" t="s">
        <v>24</v>
      </c>
      <c r="B4" s="1">
        <v>1</v>
      </c>
      <c r="C4" s="1" t="s">
        <v>43</v>
      </c>
      <c r="D4" s="1">
        <v>3.0000000000000001E-3</v>
      </c>
      <c r="E4" s="1" t="s">
        <v>44</v>
      </c>
      <c r="F4" s="1" t="s">
        <v>45</v>
      </c>
      <c r="G4" s="1" t="s">
        <v>46</v>
      </c>
      <c r="H4" s="1" t="s">
        <v>47</v>
      </c>
      <c r="I4" s="1" t="s">
        <v>46</v>
      </c>
    </row>
    <row r="5" spans="1:9" ht="15" x14ac:dyDescent="0.15">
      <c r="A5" s="1" t="s">
        <v>30</v>
      </c>
      <c r="B5" s="1" t="s">
        <v>48</v>
      </c>
      <c r="C5" s="1">
        <v>1</v>
      </c>
      <c r="D5" s="1">
        <v>2.9000000000000001E-2</v>
      </c>
      <c r="E5" s="1">
        <v>-3.5000000000000003E-2</v>
      </c>
      <c r="F5" s="1">
        <v>-4.7E-2</v>
      </c>
      <c r="G5" s="1">
        <v>-1.7000000000000001E-2</v>
      </c>
      <c r="H5" s="1">
        <v>-4.4999999999999998E-2</v>
      </c>
      <c r="I5" s="1">
        <v>-1.7000000000000001E-2</v>
      </c>
    </row>
    <row r="6" spans="1:9" ht="15" x14ac:dyDescent="0.15">
      <c r="A6" s="1" t="s">
        <v>31</v>
      </c>
      <c r="B6" s="1" t="s">
        <v>49</v>
      </c>
      <c r="C6" s="1" t="s">
        <v>50</v>
      </c>
      <c r="D6" s="1">
        <v>1</v>
      </c>
      <c r="E6" s="1">
        <v>3.2000000000000001E-2</v>
      </c>
      <c r="F6" s="1">
        <v>8.2000000000000003E-2</v>
      </c>
      <c r="G6" s="1" t="s">
        <v>51</v>
      </c>
      <c r="H6" s="1" t="s">
        <v>52</v>
      </c>
      <c r="I6" s="1" t="s">
        <v>51</v>
      </c>
    </row>
    <row r="7" spans="1:9" ht="15" x14ac:dyDescent="0.15">
      <c r="A7" s="1" t="s">
        <v>42</v>
      </c>
      <c r="B7" s="1" t="s">
        <v>53</v>
      </c>
      <c r="C7" s="1" t="s">
        <v>54</v>
      </c>
      <c r="D7" s="1" t="s">
        <v>55</v>
      </c>
      <c r="E7" s="1">
        <v>1</v>
      </c>
      <c r="F7" s="1" t="s">
        <v>56</v>
      </c>
      <c r="G7" s="1" t="s">
        <v>57</v>
      </c>
      <c r="H7" s="1" t="s">
        <v>58</v>
      </c>
      <c r="I7" s="1" t="s">
        <v>57</v>
      </c>
    </row>
    <row r="8" spans="1:9" ht="15" x14ac:dyDescent="0.15">
      <c r="A8" s="1" t="s">
        <v>34</v>
      </c>
      <c r="B8" s="1" t="s">
        <v>59</v>
      </c>
      <c r="C8" s="1" t="s">
        <v>60</v>
      </c>
      <c r="D8" s="1" t="s">
        <v>61</v>
      </c>
      <c r="E8" s="1" t="s">
        <v>62</v>
      </c>
      <c r="F8" s="1">
        <v>1</v>
      </c>
      <c r="G8" s="1" t="s">
        <v>63</v>
      </c>
      <c r="H8" s="1" t="s">
        <v>64</v>
      </c>
      <c r="I8" s="1" t="s">
        <v>63</v>
      </c>
    </row>
    <row r="9" spans="1:9" ht="15" x14ac:dyDescent="0.15">
      <c r="A9" s="1" t="s">
        <v>35</v>
      </c>
      <c r="B9" s="1">
        <v>5.6000000000000001E-2</v>
      </c>
      <c r="C9" s="1">
        <v>-1.9E-2</v>
      </c>
      <c r="D9" s="1">
        <v>2.5999999999999999E-2</v>
      </c>
      <c r="E9" s="1">
        <v>-0.05</v>
      </c>
      <c r="F9" s="1">
        <v>-8.0000000000000002E-3</v>
      </c>
      <c r="G9" s="1">
        <v>1</v>
      </c>
      <c r="H9" s="1" t="s">
        <v>65</v>
      </c>
      <c r="I9" s="1" t="s">
        <v>66</v>
      </c>
    </row>
    <row r="10" spans="1:9" ht="15" x14ac:dyDescent="0.15">
      <c r="A10" s="1" t="s">
        <v>36</v>
      </c>
      <c r="B10" s="1">
        <v>-8.0000000000000002E-3</v>
      </c>
      <c r="C10" s="1">
        <v>8.0000000000000002E-3</v>
      </c>
      <c r="D10" s="1">
        <v>0.03</v>
      </c>
      <c r="E10" s="1">
        <v>-0.107</v>
      </c>
      <c r="F10" s="1">
        <v>-5.7000000000000002E-2</v>
      </c>
      <c r="G10" s="1" t="s">
        <v>67</v>
      </c>
      <c r="H10" s="1">
        <v>1</v>
      </c>
      <c r="I10" s="1" t="s">
        <v>65</v>
      </c>
    </row>
    <row r="11" spans="1:9" ht="15.75" thickBot="1" x14ac:dyDescent="0.2">
      <c r="A11" s="3" t="s">
        <v>37</v>
      </c>
      <c r="B11" s="3">
        <v>5.6000000000000001E-2</v>
      </c>
      <c r="C11" s="3">
        <v>-1.9E-2</v>
      </c>
      <c r="D11" s="3">
        <v>2.5999999999999999E-2</v>
      </c>
      <c r="E11" s="3">
        <v>-0.05</v>
      </c>
      <c r="F11" s="3">
        <v>-8.0000000000000002E-3</v>
      </c>
      <c r="G11" s="3" t="s">
        <v>68</v>
      </c>
      <c r="H11" s="3" t="s">
        <v>67</v>
      </c>
      <c r="I11" s="3">
        <v>1</v>
      </c>
    </row>
    <row r="12" spans="1:9" ht="15" x14ac:dyDescent="0.15">
      <c r="A12" s="1" t="s">
        <v>69</v>
      </c>
      <c r="B12" s="1"/>
      <c r="C12" s="1"/>
      <c r="D12" s="1"/>
      <c r="E12" s="1"/>
      <c r="F12" s="1"/>
      <c r="G12" s="1"/>
      <c r="H12" s="1"/>
      <c r="I12" s="1"/>
    </row>
    <row r="13" spans="1:9" ht="15" x14ac:dyDescent="0.15">
      <c r="A13" s="1" t="s">
        <v>70</v>
      </c>
      <c r="B13" s="1"/>
      <c r="C13" s="1"/>
      <c r="D13" s="1"/>
      <c r="E13" s="1"/>
      <c r="F13" s="1"/>
      <c r="G13" s="1"/>
      <c r="H13" s="1"/>
      <c r="I13" s="1"/>
    </row>
    <row r="14" spans="1:9" ht="15.75" thickBot="1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ht="15" x14ac:dyDescent="0.15">
      <c r="A15" s="6"/>
      <c r="B15" s="2"/>
      <c r="C15" s="2"/>
      <c r="D15" s="2" t="s">
        <v>71</v>
      </c>
      <c r="E15" s="2"/>
      <c r="F15" s="2"/>
      <c r="G15" s="2"/>
      <c r="H15" s="2"/>
      <c r="I15" s="2"/>
    </row>
    <row r="16" spans="1:9" ht="15" x14ac:dyDescent="0.15">
      <c r="A16" s="7"/>
      <c r="B16" s="7" t="s">
        <v>24</v>
      </c>
      <c r="C16" s="7" t="s">
        <v>30</v>
      </c>
      <c r="D16" s="7" t="s">
        <v>31</v>
      </c>
      <c r="E16" s="7" t="s">
        <v>42</v>
      </c>
      <c r="F16" s="7" t="s">
        <v>34</v>
      </c>
      <c r="G16" s="7" t="s">
        <v>35</v>
      </c>
      <c r="H16" s="7" t="s">
        <v>36</v>
      </c>
      <c r="I16" s="7" t="s">
        <v>37</v>
      </c>
    </row>
    <row r="17" spans="1:9" ht="15" x14ac:dyDescent="0.15">
      <c r="A17" s="1" t="s">
        <v>24</v>
      </c>
      <c r="B17" s="1">
        <v>1</v>
      </c>
      <c r="C17" s="1" t="s">
        <v>54</v>
      </c>
      <c r="D17" s="1" t="s">
        <v>72</v>
      </c>
      <c r="E17" s="1" t="s">
        <v>73</v>
      </c>
      <c r="F17" s="1">
        <v>0.10299999999999999</v>
      </c>
      <c r="G17" s="1" t="s">
        <v>74</v>
      </c>
      <c r="H17" s="1" t="s">
        <v>74</v>
      </c>
      <c r="I17" s="1" t="s">
        <v>75</v>
      </c>
    </row>
    <row r="18" spans="1:9" ht="15" x14ac:dyDescent="0.15">
      <c r="A18" s="1" t="s">
        <v>30</v>
      </c>
      <c r="B18" s="1" t="s">
        <v>76</v>
      </c>
      <c r="C18" s="1">
        <v>1</v>
      </c>
      <c r="D18" s="1" t="s">
        <v>77</v>
      </c>
      <c r="E18" s="1" t="s">
        <v>78</v>
      </c>
      <c r="F18" s="1" t="s">
        <v>79</v>
      </c>
      <c r="G18" s="1" t="s">
        <v>80</v>
      </c>
      <c r="H18" s="1" t="s">
        <v>80</v>
      </c>
      <c r="I18" s="1" t="s">
        <v>81</v>
      </c>
    </row>
    <row r="19" spans="1:9" ht="15" x14ac:dyDescent="0.15">
      <c r="A19" s="1" t="s">
        <v>31</v>
      </c>
      <c r="B19" s="1" t="s">
        <v>82</v>
      </c>
      <c r="C19" s="1" t="s">
        <v>83</v>
      </c>
      <c r="D19" s="1">
        <v>1</v>
      </c>
      <c r="E19" s="1" t="s">
        <v>84</v>
      </c>
      <c r="F19" s="1">
        <v>-8.9999999999999993E-3</v>
      </c>
      <c r="G19" s="1">
        <v>-7.1999999999999995E-2</v>
      </c>
      <c r="H19" s="1">
        <v>-7.1999999999999995E-2</v>
      </c>
      <c r="I19" s="1">
        <v>-2.3E-2</v>
      </c>
    </row>
    <row r="20" spans="1:9" ht="15" x14ac:dyDescent="0.15">
      <c r="A20" s="1" t="s">
        <v>42</v>
      </c>
      <c r="B20" s="1" t="s">
        <v>85</v>
      </c>
      <c r="C20" s="1" t="s">
        <v>86</v>
      </c>
      <c r="D20" s="1" t="s">
        <v>67</v>
      </c>
      <c r="E20" s="1">
        <v>1</v>
      </c>
      <c r="F20" s="1">
        <v>6.5000000000000002E-2</v>
      </c>
      <c r="G20" s="1">
        <v>0.108</v>
      </c>
      <c r="H20" s="1">
        <v>0.108</v>
      </c>
      <c r="I20" s="1">
        <v>6.0999999999999999E-2</v>
      </c>
    </row>
    <row r="21" spans="1:9" ht="15" x14ac:dyDescent="0.15">
      <c r="A21" s="1" t="s">
        <v>34</v>
      </c>
      <c r="B21" s="1" t="s">
        <v>87</v>
      </c>
      <c r="C21" s="1" t="s">
        <v>88</v>
      </c>
      <c r="D21" s="1" t="s">
        <v>89</v>
      </c>
      <c r="E21" s="1" t="s">
        <v>90</v>
      </c>
      <c r="F21" s="1">
        <v>1</v>
      </c>
      <c r="G21" s="1" t="s">
        <v>91</v>
      </c>
      <c r="H21" s="1" t="s">
        <v>91</v>
      </c>
      <c r="I21" s="1" t="s">
        <v>92</v>
      </c>
    </row>
    <row r="22" spans="1:9" ht="15" x14ac:dyDescent="0.15">
      <c r="A22" s="1" t="s">
        <v>35</v>
      </c>
      <c r="B22" s="1">
        <v>-5.0000000000000001E-3</v>
      </c>
      <c r="C22" s="1">
        <v>-7.9000000000000001E-2</v>
      </c>
      <c r="D22" s="1">
        <v>-1.7999999999999999E-2</v>
      </c>
      <c r="E22" s="1">
        <v>-3.6999999999999998E-2</v>
      </c>
      <c r="F22" s="1">
        <v>-1.9E-2</v>
      </c>
      <c r="G22" s="1">
        <v>1</v>
      </c>
      <c r="H22" s="1" t="s">
        <v>93</v>
      </c>
      <c r="I22" s="1" t="s">
        <v>94</v>
      </c>
    </row>
    <row r="23" spans="1:9" ht="15" x14ac:dyDescent="0.15">
      <c r="A23" s="1" t="s">
        <v>36</v>
      </c>
      <c r="B23" s="1">
        <v>-5.0000000000000001E-3</v>
      </c>
      <c r="C23" s="1">
        <v>-7.9000000000000001E-2</v>
      </c>
      <c r="D23" s="1">
        <v>-1.7999999999999999E-2</v>
      </c>
      <c r="E23" s="1">
        <v>-3.6999999999999998E-2</v>
      </c>
      <c r="F23" s="1">
        <v>-1.9E-2</v>
      </c>
      <c r="G23" s="1" t="s">
        <v>95</v>
      </c>
      <c r="H23" s="1">
        <v>1</v>
      </c>
      <c r="I23" s="1" t="s">
        <v>94</v>
      </c>
    </row>
    <row r="24" spans="1:9" ht="15.75" thickBot="1" x14ac:dyDescent="0.2">
      <c r="A24" s="3" t="s">
        <v>37</v>
      </c>
      <c r="B24" s="3">
        <v>-0.06</v>
      </c>
      <c r="C24" s="3">
        <v>-0.104</v>
      </c>
      <c r="D24" s="3">
        <v>-1.2E-2</v>
      </c>
      <c r="E24" s="3">
        <v>-3.2000000000000001E-2</v>
      </c>
      <c r="F24" s="3">
        <v>-0.02</v>
      </c>
      <c r="G24" s="3" t="s">
        <v>96</v>
      </c>
      <c r="H24" s="3" t="s">
        <v>96</v>
      </c>
      <c r="I24" s="3">
        <v>1</v>
      </c>
    </row>
    <row r="25" spans="1:9" ht="15" x14ac:dyDescent="0.15">
      <c r="A25" s="1" t="s">
        <v>69</v>
      </c>
      <c r="B25" s="1"/>
      <c r="C25" s="1"/>
      <c r="D25" s="1"/>
      <c r="E25" s="1"/>
      <c r="F25" s="1"/>
      <c r="G25" s="1"/>
      <c r="H25" s="1"/>
      <c r="I25" s="1"/>
    </row>
    <row r="26" spans="1:9" ht="15" x14ac:dyDescent="0.15">
      <c r="A26" s="1" t="s">
        <v>70</v>
      </c>
      <c r="B26" s="1"/>
      <c r="C26" s="1"/>
      <c r="D26" s="1"/>
      <c r="E26" s="1"/>
      <c r="F26" s="1"/>
      <c r="G26" s="1"/>
      <c r="H26" s="1"/>
      <c r="I26" s="1"/>
    </row>
  </sheetData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E5" sqref="E5"/>
    </sheetView>
  </sheetViews>
  <sheetFormatPr defaultColWidth="9" defaultRowHeight="13.5" x14ac:dyDescent="0.15"/>
  <cols>
    <col min="1" max="1" width="8.875" customWidth="1"/>
    <col min="2" max="2" width="10" customWidth="1"/>
    <col min="3" max="3" width="8.75" customWidth="1"/>
    <col min="4" max="4" width="14.375" customWidth="1"/>
  </cols>
  <sheetData>
    <row r="1" spans="1:4" ht="15.75" thickBot="1" x14ac:dyDescent="0.2">
      <c r="A1" s="1" t="s">
        <v>498</v>
      </c>
      <c r="B1" s="1"/>
      <c r="C1" s="1"/>
      <c r="D1" s="1"/>
    </row>
    <row r="2" spans="1:4" ht="15" x14ac:dyDescent="0.15">
      <c r="A2" s="2" t="s">
        <v>97</v>
      </c>
      <c r="B2" s="2" t="s">
        <v>98</v>
      </c>
      <c r="C2" s="2" t="s">
        <v>99</v>
      </c>
      <c r="D2" s="2" t="s">
        <v>100</v>
      </c>
    </row>
    <row r="3" spans="1:4" ht="15" x14ac:dyDescent="0.15">
      <c r="A3" s="1" t="s">
        <v>101</v>
      </c>
      <c r="B3" s="1">
        <v>115951030</v>
      </c>
      <c r="C3" s="1">
        <v>338736</v>
      </c>
      <c r="D3" s="1">
        <v>2.9213712029983698</v>
      </c>
    </row>
    <row r="4" spans="1:4" ht="15" x14ac:dyDescent="0.15">
      <c r="A4" s="1" t="s">
        <v>102</v>
      </c>
      <c r="B4" s="1">
        <v>105672547</v>
      </c>
      <c r="C4" s="1">
        <v>61166</v>
      </c>
      <c r="D4" s="1">
        <v>0.578825832597751</v>
      </c>
    </row>
    <row r="5" spans="1:4" ht="15" x14ac:dyDescent="0.15">
      <c r="A5" s="1" t="s">
        <v>103</v>
      </c>
      <c r="B5" s="1">
        <v>110122549</v>
      </c>
      <c r="C5" s="1">
        <v>85526</v>
      </c>
      <c r="D5" s="1">
        <v>0.77664384612092496</v>
      </c>
    </row>
    <row r="6" spans="1:4" ht="15" x14ac:dyDescent="0.15">
      <c r="A6" s="1" t="s">
        <v>104</v>
      </c>
      <c r="B6" s="1">
        <v>84627626</v>
      </c>
      <c r="C6" s="1">
        <v>56001</v>
      </c>
      <c r="D6" s="1">
        <v>0.66173426630211796</v>
      </c>
    </row>
    <row r="7" spans="1:4" ht="15" x14ac:dyDescent="0.15">
      <c r="A7" s="1" t="s">
        <v>105</v>
      </c>
      <c r="B7" s="1">
        <v>108863339</v>
      </c>
      <c r="C7" s="1">
        <v>108003</v>
      </c>
      <c r="D7" s="1">
        <v>0.99209707319375895</v>
      </c>
    </row>
    <row r="8" spans="1:4" ht="15" x14ac:dyDescent="0.15">
      <c r="A8" s="1" t="s">
        <v>106</v>
      </c>
      <c r="B8" s="1">
        <v>126108316</v>
      </c>
      <c r="C8" s="1">
        <v>243956</v>
      </c>
      <c r="D8" s="1">
        <v>1.93449573936107</v>
      </c>
    </row>
    <row r="9" spans="1:4" ht="15" x14ac:dyDescent="0.15">
      <c r="A9" s="1" t="s">
        <v>107</v>
      </c>
      <c r="B9" s="1">
        <v>96727820</v>
      </c>
      <c r="C9" s="1">
        <v>97188</v>
      </c>
      <c r="D9" s="1">
        <v>1.00475747308272</v>
      </c>
    </row>
    <row r="10" spans="1:4" ht="15" x14ac:dyDescent="0.15">
      <c r="A10" s="1" t="s">
        <v>108</v>
      </c>
      <c r="B10" s="1">
        <v>125568199</v>
      </c>
      <c r="C10" s="1">
        <v>119399</v>
      </c>
      <c r="D10" s="1">
        <v>0.95086973414343601</v>
      </c>
    </row>
    <row r="11" spans="1:4" ht="15" x14ac:dyDescent="0.15">
      <c r="A11" s="1" t="s">
        <v>109</v>
      </c>
      <c r="B11" s="1">
        <v>83560072</v>
      </c>
      <c r="C11" s="1">
        <v>102148</v>
      </c>
      <c r="D11" s="1">
        <v>1.22244988012935</v>
      </c>
    </row>
    <row r="12" spans="1:4" ht="15" x14ac:dyDescent="0.15">
      <c r="A12" s="1" t="s">
        <v>110</v>
      </c>
      <c r="B12" s="1">
        <v>114913432</v>
      </c>
      <c r="C12" s="1">
        <v>119091</v>
      </c>
      <c r="D12" s="1">
        <v>1.03635404432095</v>
      </c>
    </row>
    <row r="13" spans="1:4" ht="15" x14ac:dyDescent="0.15">
      <c r="A13" s="1" t="s">
        <v>111</v>
      </c>
      <c r="B13" s="1">
        <v>119360914</v>
      </c>
      <c r="C13" s="1">
        <v>102180</v>
      </c>
      <c r="D13" s="1">
        <v>0.85605912836759901</v>
      </c>
    </row>
    <row r="14" spans="1:4" ht="15" x14ac:dyDescent="0.15">
      <c r="A14" s="1" t="s">
        <v>112</v>
      </c>
      <c r="B14" s="1">
        <v>105775796</v>
      </c>
      <c r="C14" s="1">
        <v>78403</v>
      </c>
      <c r="D14" s="1">
        <v>0.74121871888347701</v>
      </c>
    </row>
    <row r="15" spans="1:4" ht="15" x14ac:dyDescent="0.15">
      <c r="A15" s="1" t="s">
        <v>113</v>
      </c>
      <c r="B15" s="1">
        <v>108606954</v>
      </c>
      <c r="C15" s="1">
        <v>191557</v>
      </c>
      <c r="D15" s="1">
        <v>1.7637636720757299</v>
      </c>
    </row>
    <row r="16" spans="1:4" ht="15" x14ac:dyDescent="0.15">
      <c r="A16" s="1" t="s">
        <v>114</v>
      </c>
      <c r="B16" s="1">
        <v>64531584</v>
      </c>
      <c r="C16" s="1">
        <v>116882</v>
      </c>
      <c r="D16" s="1">
        <v>1.8112371145267401</v>
      </c>
    </row>
    <row r="17" spans="1:4" ht="15" x14ac:dyDescent="0.15">
      <c r="A17" s="1" t="s">
        <v>115</v>
      </c>
      <c r="B17" s="1">
        <v>71136581</v>
      </c>
      <c r="C17" s="1">
        <v>103892</v>
      </c>
      <c r="D17" s="1">
        <v>1.46045815724543</v>
      </c>
    </row>
    <row r="18" spans="1:4" ht="15" x14ac:dyDescent="0.15">
      <c r="A18" s="1" t="s">
        <v>116</v>
      </c>
      <c r="B18" s="1">
        <v>53683183</v>
      </c>
      <c r="C18" s="1">
        <v>45981</v>
      </c>
      <c r="D18" s="1">
        <v>0.85652521759002298</v>
      </c>
    </row>
    <row r="19" spans="1:4" ht="15" x14ac:dyDescent="0.15">
      <c r="A19" s="1" t="s">
        <v>117</v>
      </c>
      <c r="B19" s="1">
        <v>56270632</v>
      </c>
      <c r="C19" s="1">
        <v>45640</v>
      </c>
      <c r="D19" s="1">
        <v>0.81108028074040495</v>
      </c>
    </row>
    <row r="20" spans="1:4" ht="15" x14ac:dyDescent="0.15">
      <c r="A20" s="1" t="s">
        <v>118</v>
      </c>
      <c r="B20" s="1">
        <v>64114420</v>
      </c>
      <c r="C20" s="1">
        <v>83820</v>
      </c>
      <c r="D20" s="1">
        <v>1.3073502029652599</v>
      </c>
    </row>
    <row r="21" spans="1:4" ht="15" x14ac:dyDescent="0.15">
      <c r="A21" s="1" t="s">
        <v>119</v>
      </c>
      <c r="B21" s="1">
        <v>66011140</v>
      </c>
      <c r="C21" s="1">
        <v>113251</v>
      </c>
      <c r="D21" s="1">
        <v>1.7156346640885201</v>
      </c>
    </row>
    <row r="22" spans="1:4" ht="15" x14ac:dyDescent="0.15">
      <c r="A22" s="1" t="s">
        <v>120</v>
      </c>
      <c r="B22" s="1">
        <v>58837282</v>
      </c>
      <c r="C22" s="1">
        <v>102415</v>
      </c>
      <c r="D22" s="1">
        <v>1.7406480469305201</v>
      </c>
    </row>
    <row r="23" spans="1:4" ht="15" x14ac:dyDescent="0.15">
      <c r="A23" s="1" t="s">
        <v>121</v>
      </c>
      <c r="B23" s="1">
        <v>68676610</v>
      </c>
      <c r="C23" s="1">
        <v>106827</v>
      </c>
      <c r="D23" s="1">
        <v>1.55550776312343</v>
      </c>
    </row>
    <row r="24" spans="1:4" ht="15" x14ac:dyDescent="0.15">
      <c r="A24" s="1" t="s">
        <v>122</v>
      </c>
      <c r="B24" s="1">
        <v>52558513</v>
      </c>
      <c r="C24" s="1">
        <v>115215</v>
      </c>
      <c r="D24" s="1">
        <v>2.1921282285897199</v>
      </c>
    </row>
    <row r="25" spans="1:4" ht="15" x14ac:dyDescent="0.15">
      <c r="A25" s="1" t="s">
        <v>123</v>
      </c>
      <c r="B25" s="1">
        <v>65683246</v>
      </c>
      <c r="C25" s="1">
        <v>89474</v>
      </c>
      <c r="D25" s="1">
        <v>1.36220429788138</v>
      </c>
    </row>
    <row r="26" spans="1:4" ht="15" x14ac:dyDescent="0.15">
      <c r="A26" s="1" t="s">
        <v>124</v>
      </c>
      <c r="B26" s="1">
        <v>72546720</v>
      </c>
      <c r="C26" s="1">
        <v>70899</v>
      </c>
      <c r="D26" s="1">
        <v>0.97728746385777299</v>
      </c>
    </row>
    <row r="27" spans="1:4" ht="15" x14ac:dyDescent="0.15">
      <c r="A27" s="1" t="s">
        <v>125</v>
      </c>
      <c r="B27" s="1">
        <v>62677315</v>
      </c>
      <c r="C27" s="1">
        <v>77923</v>
      </c>
      <c r="D27" s="1">
        <v>1.2432408759054201</v>
      </c>
    </row>
    <row r="28" spans="1:4" ht="15" x14ac:dyDescent="0.15">
      <c r="A28" s="1" t="s">
        <v>126</v>
      </c>
      <c r="B28" s="1">
        <v>63922515</v>
      </c>
      <c r="C28" s="1">
        <v>64337</v>
      </c>
      <c r="D28" s="1">
        <v>1.0064841785402201</v>
      </c>
    </row>
    <row r="29" spans="1:4" ht="15.75" thickBot="1" x14ac:dyDescent="0.2">
      <c r="A29" s="3" t="s">
        <v>127</v>
      </c>
      <c r="B29" s="3">
        <f>SUM(B3:B28)</f>
        <v>2226508335</v>
      </c>
      <c r="C29" s="3">
        <f>SUM(C3:C28)</f>
        <v>2839910</v>
      </c>
      <c r="D29" s="3">
        <v>1.2754993796149401</v>
      </c>
    </row>
  </sheetData>
  <phoneticPr fontId="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1"/>
  <sheetViews>
    <sheetView workbookViewId="0">
      <selection activeCell="F5" sqref="F5"/>
    </sheetView>
  </sheetViews>
  <sheetFormatPr defaultColWidth="9" defaultRowHeight="13.5" x14ac:dyDescent="0.15"/>
  <cols>
    <col min="1" max="1" width="11.875" customWidth="1"/>
    <col min="2" max="2" width="10.375" customWidth="1"/>
    <col min="3" max="3" width="14.75" customWidth="1"/>
    <col min="4" max="4" width="7.25" customWidth="1"/>
  </cols>
  <sheetData>
    <row r="1" spans="1:4" ht="15.75" thickBot="1" x14ac:dyDescent="0.2">
      <c r="A1" s="1" t="s">
        <v>655</v>
      </c>
      <c r="B1" s="1"/>
      <c r="C1" s="1"/>
      <c r="D1" s="1"/>
    </row>
    <row r="2" spans="1:4" ht="15" x14ac:dyDescent="0.15">
      <c r="A2" s="2" t="s">
        <v>128</v>
      </c>
      <c r="B2" s="2" t="s">
        <v>14</v>
      </c>
      <c r="C2" s="2" t="s">
        <v>129</v>
      </c>
      <c r="D2" s="2" t="s">
        <v>130</v>
      </c>
    </row>
    <row r="3" spans="1:4" ht="15" x14ac:dyDescent="0.15">
      <c r="A3" s="1" t="s">
        <v>131</v>
      </c>
      <c r="B3" s="25" t="s">
        <v>132</v>
      </c>
      <c r="C3" s="1" t="s">
        <v>133</v>
      </c>
      <c r="D3" s="4">
        <v>5.4485500020271296</v>
      </c>
    </row>
    <row r="4" spans="1:4" ht="15" x14ac:dyDescent="0.15">
      <c r="A4" s="1" t="s">
        <v>134</v>
      </c>
      <c r="B4" s="25"/>
      <c r="C4" s="1" t="s">
        <v>135</v>
      </c>
      <c r="D4" s="4">
        <v>5.2097148359667598</v>
      </c>
    </row>
    <row r="5" spans="1:4" ht="15" x14ac:dyDescent="0.15">
      <c r="A5" s="1" t="s">
        <v>136</v>
      </c>
      <c r="B5" s="25"/>
      <c r="C5" s="1" t="s">
        <v>137</v>
      </c>
      <c r="D5" s="4">
        <v>6.15614457737684</v>
      </c>
    </row>
    <row r="6" spans="1:4" ht="15" x14ac:dyDescent="0.15">
      <c r="A6" s="1" t="s">
        <v>138</v>
      </c>
      <c r="B6" s="25" t="s">
        <v>139</v>
      </c>
      <c r="C6" s="1" t="s">
        <v>135</v>
      </c>
      <c r="D6" s="4">
        <v>5.5376020021010399</v>
      </c>
    </row>
    <row r="7" spans="1:4" ht="15" x14ac:dyDescent="0.15">
      <c r="A7" s="1" t="s">
        <v>140</v>
      </c>
      <c r="B7" s="25"/>
      <c r="C7" s="1" t="s">
        <v>141</v>
      </c>
      <c r="D7" s="4">
        <v>5.1372724716820297</v>
      </c>
    </row>
    <row r="8" spans="1:4" ht="15" x14ac:dyDescent="0.15">
      <c r="A8" s="1" t="s">
        <v>142</v>
      </c>
      <c r="B8" s="25"/>
      <c r="C8" s="1" t="s">
        <v>143</v>
      </c>
      <c r="D8" s="4">
        <v>5.2604276555499103</v>
      </c>
    </row>
    <row r="9" spans="1:4" ht="15" x14ac:dyDescent="0.15">
      <c r="A9" s="1" t="s">
        <v>144</v>
      </c>
      <c r="B9" s="25"/>
      <c r="C9" s="1" t="s">
        <v>137</v>
      </c>
      <c r="D9" s="4">
        <v>6.4659738939438602</v>
      </c>
    </row>
    <row r="10" spans="1:4" ht="15" x14ac:dyDescent="0.15">
      <c r="A10" s="1" t="s">
        <v>145</v>
      </c>
      <c r="B10" s="25"/>
      <c r="C10" s="1" t="s">
        <v>146</v>
      </c>
      <c r="D10" s="4">
        <v>5.1056839373155603</v>
      </c>
    </row>
    <row r="11" spans="1:4" ht="15" x14ac:dyDescent="0.15">
      <c r="A11" s="1" t="s">
        <v>147</v>
      </c>
      <c r="B11" s="25"/>
      <c r="C11" s="1" t="s">
        <v>148</v>
      </c>
      <c r="D11" s="4">
        <v>5.1129456219490397</v>
      </c>
    </row>
    <row r="12" spans="1:4" ht="15" x14ac:dyDescent="0.15">
      <c r="A12" s="1" t="s">
        <v>149</v>
      </c>
      <c r="B12" s="25"/>
      <c r="C12" s="1" t="s">
        <v>133</v>
      </c>
      <c r="D12" s="4">
        <v>6.1917890270757798</v>
      </c>
    </row>
    <row r="13" spans="1:4" ht="15" x14ac:dyDescent="0.15">
      <c r="A13" s="1" t="s">
        <v>150</v>
      </c>
      <c r="B13" s="25"/>
      <c r="C13" s="1" t="s">
        <v>151</v>
      </c>
      <c r="D13" s="4">
        <v>5.5767541260631903</v>
      </c>
    </row>
    <row r="14" spans="1:4" ht="15" x14ac:dyDescent="0.15">
      <c r="A14" s="1" t="s">
        <v>152</v>
      </c>
      <c r="B14" s="25" t="s">
        <v>153</v>
      </c>
      <c r="C14" s="1" t="s">
        <v>135</v>
      </c>
      <c r="D14" s="4">
        <v>5.5466816599529603</v>
      </c>
    </row>
    <row r="15" spans="1:4" ht="15" x14ac:dyDescent="0.15">
      <c r="A15" s="1" t="s">
        <v>154</v>
      </c>
      <c r="B15" s="25"/>
      <c r="C15" s="1" t="s">
        <v>155</v>
      </c>
      <c r="D15" s="4">
        <v>5.7055337738384102</v>
      </c>
    </row>
    <row r="16" spans="1:4" ht="15" x14ac:dyDescent="0.15">
      <c r="A16" s="1" t="s">
        <v>156</v>
      </c>
      <c r="B16" s="25"/>
      <c r="C16" s="1" t="s">
        <v>157</v>
      </c>
      <c r="D16" s="4">
        <v>5.11125903931711</v>
      </c>
    </row>
    <row r="17" spans="1:4" ht="15" x14ac:dyDescent="0.15">
      <c r="A17" s="1" t="s">
        <v>158</v>
      </c>
      <c r="B17" s="25"/>
      <c r="C17" s="1" t="s">
        <v>159</v>
      </c>
      <c r="D17" s="4">
        <v>5.1469104701481303</v>
      </c>
    </row>
    <row r="18" spans="1:4" ht="15" x14ac:dyDescent="0.15">
      <c r="A18" s="1" t="s">
        <v>160</v>
      </c>
      <c r="B18" s="25"/>
      <c r="C18" s="1" t="s">
        <v>161</v>
      </c>
      <c r="D18" s="4">
        <v>5.0614802748235102</v>
      </c>
    </row>
    <row r="19" spans="1:4" ht="15" x14ac:dyDescent="0.15">
      <c r="A19" s="1" t="s">
        <v>162</v>
      </c>
      <c r="B19" s="25"/>
      <c r="C19" s="1" t="s">
        <v>163</v>
      </c>
      <c r="D19" s="4">
        <v>5.2732727909734303</v>
      </c>
    </row>
    <row r="20" spans="1:4" ht="15" x14ac:dyDescent="0.15">
      <c r="A20" s="1" t="s">
        <v>164</v>
      </c>
      <c r="B20" s="25"/>
      <c r="C20" s="1" t="s">
        <v>165</v>
      </c>
      <c r="D20" s="4">
        <v>5.1067932469401498</v>
      </c>
    </row>
    <row r="21" spans="1:4" ht="15" x14ac:dyDescent="0.15">
      <c r="A21" s="1" t="s">
        <v>166</v>
      </c>
      <c r="B21" s="25"/>
      <c r="C21" s="1" t="s">
        <v>141</v>
      </c>
      <c r="D21" s="4">
        <v>5.8268137315877304</v>
      </c>
    </row>
    <row r="22" spans="1:4" ht="15" x14ac:dyDescent="0.15">
      <c r="A22" s="1" t="s">
        <v>167</v>
      </c>
      <c r="B22" s="25"/>
      <c r="C22" s="1" t="s">
        <v>143</v>
      </c>
      <c r="D22" s="4">
        <v>5.5421181032660103</v>
      </c>
    </row>
    <row r="23" spans="1:4" ht="15" x14ac:dyDescent="0.15">
      <c r="A23" s="1" t="s">
        <v>168</v>
      </c>
      <c r="B23" s="25"/>
      <c r="C23" s="1" t="s">
        <v>169</v>
      </c>
      <c r="D23" s="4">
        <v>5.5968794788241798</v>
      </c>
    </row>
    <row r="24" spans="1:4" ht="15" x14ac:dyDescent="0.15">
      <c r="A24" s="1" t="s">
        <v>170</v>
      </c>
      <c r="B24" s="25"/>
      <c r="C24" s="1" t="s">
        <v>137</v>
      </c>
      <c r="D24" s="4">
        <v>7.0783135245163997</v>
      </c>
    </row>
    <row r="25" spans="1:4" ht="15" x14ac:dyDescent="0.15">
      <c r="A25" s="1" t="s">
        <v>171</v>
      </c>
      <c r="B25" s="25"/>
      <c r="C25" s="1" t="s">
        <v>172</v>
      </c>
      <c r="D25" s="4">
        <v>5.1079053973095201</v>
      </c>
    </row>
    <row r="26" spans="1:4" ht="15" x14ac:dyDescent="0.15">
      <c r="A26" s="1" t="s">
        <v>173</v>
      </c>
      <c r="B26" s="25"/>
      <c r="C26" s="1" t="s">
        <v>174</v>
      </c>
      <c r="D26" s="4">
        <v>5.4388986163509401</v>
      </c>
    </row>
    <row r="27" spans="1:4" ht="15" x14ac:dyDescent="0.15">
      <c r="A27" s="1" t="s">
        <v>175</v>
      </c>
      <c r="B27" s="25"/>
      <c r="C27" s="1" t="s">
        <v>146</v>
      </c>
      <c r="D27" s="4">
        <v>5.5654310959658</v>
      </c>
    </row>
    <row r="28" spans="1:4" ht="15" x14ac:dyDescent="0.15">
      <c r="A28" s="1" t="s">
        <v>176</v>
      </c>
      <c r="B28" s="25"/>
      <c r="C28" s="1" t="s">
        <v>177</v>
      </c>
      <c r="D28" s="4">
        <v>5.1713401034646802</v>
      </c>
    </row>
    <row r="29" spans="1:4" ht="15" x14ac:dyDescent="0.15">
      <c r="A29" s="1" t="s">
        <v>178</v>
      </c>
      <c r="B29" s="25"/>
      <c r="C29" s="1" t="s">
        <v>148</v>
      </c>
      <c r="D29" s="4">
        <v>5.2111248842245796</v>
      </c>
    </row>
    <row r="30" spans="1:4" ht="15" x14ac:dyDescent="0.15">
      <c r="A30" s="1" t="s">
        <v>179</v>
      </c>
      <c r="B30" s="25" t="s">
        <v>180</v>
      </c>
      <c r="C30" s="1" t="s">
        <v>135</v>
      </c>
      <c r="D30" s="4">
        <v>5.2958494831602003</v>
      </c>
    </row>
    <row r="31" spans="1:4" ht="15" x14ac:dyDescent="0.15">
      <c r="A31" s="1" t="s">
        <v>181</v>
      </c>
      <c r="B31" s="25"/>
      <c r="C31" s="1" t="s">
        <v>137</v>
      </c>
      <c r="D31" s="4">
        <v>5.54363396687096</v>
      </c>
    </row>
    <row r="32" spans="1:4" ht="15" x14ac:dyDescent="0.15">
      <c r="A32" s="1" t="s">
        <v>182</v>
      </c>
      <c r="B32" s="25" t="s">
        <v>183</v>
      </c>
      <c r="C32" s="1" t="s">
        <v>133</v>
      </c>
      <c r="D32" s="4">
        <v>5.4485500020271296</v>
      </c>
    </row>
    <row r="33" spans="1:4" ht="15" x14ac:dyDescent="0.15">
      <c r="A33" s="1" t="s">
        <v>184</v>
      </c>
      <c r="B33" s="25"/>
      <c r="C33" s="1" t="s">
        <v>135</v>
      </c>
      <c r="D33" s="4">
        <v>5.2097148359667598</v>
      </c>
    </row>
    <row r="34" spans="1:4" ht="15" x14ac:dyDescent="0.15">
      <c r="A34" s="1" t="s">
        <v>185</v>
      </c>
      <c r="B34" s="25"/>
      <c r="C34" s="1" t="s">
        <v>137</v>
      </c>
      <c r="D34" s="4">
        <v>6.15614457737684</v>
      </c>
    </row>
    <row r="35" spans="1:4" ht="15" x14ac:dyDescent="0.15">
      <c r="A35" s="1" t="s">
        <v>186</v>
      </c>
      <c r="B35" s="25" t="s">
        <v>187</v>
      </c>
      <c r="C35" s="1" t="s">
        <v>135</v>
      </c>
      <c r="D35" s="4">
        <v>5.5376020021010399</v>
      </c>
    </row>
    <row r="36" spans="1:4" ht="15" x14ac:dyDescent="0.15">
      <c r="A36" s="1" t="s">
        <v>188</v>
      </c>
      <c r="B36" s="25"/>
      <c r="C36" s="1" t="s">
        <v>141</v>
      </c>
      <c r="D36" s="4">
        <v>5.1372724716820297</v>
      </c>
    </row>
    <row r="37" spans="1:4" ht="15" x14ac:dyDescent="0.15">
      <c r="A37" s="1" t="s">
        <v>189</v>
      </c>
      <c r="B37" s="25"/>
      <c r="C37" s="1" t="s">
        <v>143</v>
      </c>
      <c r="D37" s="4">
        <v>5.2604276555499103</v>
      </c>
    </row>
    <row r="38" spans="1:4" ht="15" x14ac:dyDescent="0.15">
      <c r="A38" s="1" t="s">
        <v>190</v>
      </c>
      <c r="B38" s="25"/>
      <c r="C38" s="1" t="s">
        <v>137</v>
      </c>
      <c r="D38" s="4">
        <v>6.4659738939438602</v>
      </c>
    </row>
    <row r="39" spans="1:4" ht="15" x14ac:dyDescent="0.15">
      <c r="A39" s="1" t="s">
        <v>191</v>
      </c>
      <c r="B39" s="25"/>
      <c r="C39" s="1" t="s">
        <v>146</v>
      </c>
      <c r="D39" s="4">
        <v>5.1056839373155603</v>
      </c>
    </row>
    <row r="40" spans="1:4" ht="15" x14ac:dyDescent="0.15">
      <c r="A40" s="1" t="s">
        <v>192</v>
      </c>
      <c r="B40" s="25"/>
      <c r="C40" s="1" t="s">
        <v>148</v>
      </c>
      <c r="D40" s="4">
        <v>5.1129456219490397</v>
      </c>
    </row>
    <row r="41" spans="1:4" ht="15" x14ac:dyDescent="0.15">
      <c r="A41" s="1" t="s">
        <v>193</v>
      </c>
      <c r="B41" s="25" t="s">
        <v>194</v>
      </c>
      <c r="C41" s="1" t="s">
        <v>195</v>
      </c>
      <c r="D41" s="4">
        <v>5.6289321377282597</v>
      </c>
    </row>
    <row r="42" spans="1:4" ht="15" x14ac:dyDescent="0.15">
      <c r="A42" s="1" t="s">
        <v>196</v>
      </c>
      <c r="B42" s="25"/>
      <c r="C42" s="1" t="s">
        <v>197</v>
      </c>
      <c r="D42" s="4">
        <v>5.0213630516155296</v>
      </c>
    </row>
    <row r="43" spans="1:4" ht="15" x14ac:dyDescent="0.15">
      <c r="A43" s="1" t="s">
        <v>198</v>
      </c>
      <c r="B43" s="25"/>
      <c r="C43" s="1" t="s">
        <v>199</v>
      </c>
      <c r="D43" s="4">
        <v>5.5528419686577797</v>
      </c>
    </row>
    <row r="44" spans="1:4" ht="15" x14ac:dyDescent="0.15">
      <c r="A44" s="1" t="s">
        <v>200</v>
      </c>
      <c r="B44" s="25"/>
      <c r="C44" s="1" t="s">
        <v>201</v>
      </c>
      <c r="D44" s="4">
        <v>5.0305840876460204</v>
      </c>
    </row>
    <row r="45" spans="1:4" ht="15" x14ac:dyDescent="0.15">
      <c r="A45" s="1" t="s">
        <v>202</v>
      </c>
      <c r="B45" s="25" t="s">
        <v>203</v>
      </c>
      <c r="C45" s="1" t="s">
        <v>195</v>
      </c>
      <c r="D45" s="4">
        <v>5.6289321377282597</v>
      </c>
    </row>
    <row r="46" spans="1:4" ht="15" x14ac:dyDescent="0.15">
      <c r="A46" s="1" t="s">
        <v>204</v>
      </c>
      <c r="B46" s="25"/>
      <c r="C46" s="1" t="s">
        <v>197</v>
      </c>
      <c r="D46" s="4">
        <v>5.0467236633326999</v>
      </c>
    </row>
    <row r="47" spans="1:4" ht="15" x14ac:dyDescent="0.15">
      <c r="A47" s="1" t="s">
        <v>205</v>
      </c>
      <c r="B47" s="25"/>
      <c r="C47" s="1" t="s">
        <v>199</v>
      </c>
      <c r="D47" s="4">
        <v>5.6161846340195698</v>
      </c>
    </row>
    <row r="48" spans="1:4" ht="15" x14ac:dyDescent="0.15">
      <c r="A48" s="1" t="s">
        <v>206</v>
      </c>
      <c r="B48" s="25"/>
      <c r="C48" s="1" t="s">
        <v>201</v>
      </c>
      <c r="D48" s="4">
        <v>5.1079053973095201</v>
      </c>
    </row>
    <row r="49" spans="1:4" ht="15" x14ac:dyDescent="0.15">
      <c r="A49" s="1" t="s">
        <v>207</v>
      </c>
      <c r="B49" s="25" t="s">
        <v>208</v>
      </c>
      <c r="C49" s="1" t="s">
        <v>209</v>
      </c>
      <c r="D49" s="4">
        <v>5.31158017799729</v>
      </c>
    </row>
    <row r="50" spans="1:4" ht="15" x14ac:dyDescent="0.15">
      <c r="A50" s="1" t="s">
        <v>210</v>
      </c>
      <c r="B50" s="25"/>
      <c r="C50" s="1" t="s">
        <v>211</v>
      </c>
      <c r="D50" s="4">
        <v>5.2218487496163597</v>
      </c>
    </row>
    <row r="51" spans="1:4" ht="15" x14ac:dyDescent="0.15">
      <c r="A51" s="1" t="s">
        <v>212</v>
      </c>
      <c r="B51" s="25"/>
      <c r="C51" s="1" t="s">
        <v>213</v>
      </c>
      <c r="D51" s="4">
        <v>5.4294570601181</v>
      </c>
    </row>
    <row r="52" spans="1:4" ht="15" x14ac:dyDescent="0.15">
      <c r="A52" s="1" t="s">
        <v>214</v>
      </c>
      <c r="B52" s="25"/>
      <c r="C52" s="1" t="s">
        <v>215</v>
      </c>
      <c r="D52" s="4">
        <v>5.3400837999301496</v>
      </c>
    </row>
    <row r="53" spans="1:4" ht="15" x14ac:dyDescent="0.15">
      <c r="A53" s="1" t="s">
        <v>216</v>
      </c>
      <c r="B53" s="25"/>
      <c r="C53" s="1" t="s">
        <v>217</v>
      </c>
      <c r="D53" s="4">
        <v>5.3400837999301496</v>
      </c>
    </row>
    <row r="54" spans="1:4" ht="15" x14ac:dyDescent="0.15">
      <c r="A54" s="1" t="s">
        <v>218</v>
      </c>
      <c r="B54" s="25"/>
      <c r="C54" s="1" t="s">
        <v>219</v>
      </c>
      <c r="D54" s="4">
        <v>5.2510371387438397</v>
      </c>
    </row>
    <row r="55" spans="1:4" ht="15" x14ac:dyDescent="0.15">
      <c r="A55" s="1" t="s">
        <v>220</v>
      </c>
      <c r="B55" s="25"/>
      <c r="C55" s="1" t="s">
        <v>221</v>
      </c>
      <c r="D55" s="4">
        <v>5.1284270644541197</v>
      </c>
    </row>
    <row r="56" spans="1:4" ht="15" x14ac:dyDescent="0.15">
      <c r="A56" s="1" t="s">
        <v>222</v>
      </c>
      <c r="B56" s="25"/>
      <c r="C56" s="1" t="s">
        <v>223</v>
      </c>
      <c r="D56" s="4">
        <v>5.1624115617644897</v>
      </c>
    </row>
    <row r="57" spans="1:4" ht="15" x14ac:dyDescent="0.15">
      <c r="A57" s="1" t="s">
        <v>224</v>
      </c>
      <c r="B57" s="25" t="s">
        <v>225</v>
      </c>
      <c r="C57" s="1" t="s">
        <v>226</v>
      </c>
      <c r="D57" s="4">
        <v>5.0915149811213496</v>
      </c>
    </row>
    <row r="58" spans="1:4" ht="15" x14ac:dyDescent="0.15">
      <c r="A58" s="1" t="s">
        <v>227</v>
      </c>
      <c r="B58" s="25"/>
      <c r="C58" s="1" t="s">
        <v>228</v>
      </c>
      <c r="D58" s="4">
        <v>5.0560111249262301</v>
      </c>
    </row>
    <row r="59" spans="1:4" ht="15" x14ac:dyDescent="0.15">
      <c r="A59" s="1" t="s">
        <v>229</v>
      </c>
      <c r="B59" s="25"/>
      <c r="C59" s="1" t="s">
        <v>230</v>
      </c>
      <c r="D59" s="4">
        <v>5.20690839982342</v>
      </c>
    </row>
    <row r="60" spans="1:4" ht="15" x14ac:dyDescent="0.15">
      <c r="A60" s="1" t="s">
        <v>231</v>
      </c>
      <c r="B60" s="25" t="s">
        <v>232</v>
      </c>
      <c r="C60" s="1" t="s">
        <v>233</v>
      </c>
      <c r="D60" s="4">
        <v>5.8860566476931604</v>
      </c>
    </row>
    <row r="61" spans="1:4" ht="15" x14ac:dyDescent="0.15">
      <c r="A61" s="1" t="s">
        <v>234</v>
      </c>
      <c r="B61" s="25"/>
      <c r="C61" s="1" t="s">
        <v>235</v>
      </c>
      <c r="D61" s="4">
        <v>5.3178549236261698</v>
      </c>
    </row>
    <row r="62" spans="1:4" ht="15" x14ac:dyDescent="0.15">
      <c r="A62" s="1" t="s">
        <v>236</v>
      </c>
      <c r="B62" s="25"/>
      <c r="C62" s="1" t="s">
        <v>237</v>
      </c>
      <c r="D62" s="4">
        <v>5.2204035087421801</v>
      </c>
    </row>
    <row r="63" spans="1:4" ht="15" x14ac:dyDescent="0.15">
      <c r="A63" s="1" t="s">
        <v>238</v>
      </c>
      <c r="B63" s="25"/>
      <c r="C63" s="1" t="s">
        <v>239</v>
      </c>
      <c r="D63" s="4">
        <v>5.3872161432802601</v>
      </c>
    </row>
    <row r="64" spans="1:4" ht="15" x14ac:dyDescent="0.15">
      <c r="A64" s="1" t="s">
        <v>240</v>
      </c>
      <c r="B64" s="25"/>
      <c r="C64" s="1" t="s">
        <v>241</v>
      </c>
      <c r="D64" s="4">
        <v>5.0675262353228501</v>
      </c>
    </row>
    <row r="65" spans="1:4" ht="15" x14ac:dyDescent="0.15">
      <c r="A65" s="1" t="s">
        <v>242</v>
      </c>
      <c r="B65" s="25"/>
      <c r="C65" s="1" t="s">
        <v>243</v>
      </c>
      <c r="D65" s="4">
        <v>5.1029229967905803</v>
      </c>
    </row>
    <row r="66" spans="1:4" ht="15" x14ac:dyDescent="0.15">
      <c r="A66" s="1" t="s">
        <v>244</v>
      </c>
      <c r="B66" s="25"/>
      <c r="C66" s="1" t="s">
        <v>245</v>
      </c>
      <c r="D66" s="4">
        <v>5.5301779840218401</v>
      </c>
    </row>
    <row r="67" spans="1:4" ht="15" x14ac:dyDescent="0.15">
      <c r="A67" s="1" t="s">
        <v>246</v>
      </c>
      <c r="B67" s="25"/>
      <c r="C67" s="1" t="s">
        <v>247</v>
      </c>
      <c r="D67" s="4">
        <v>5.85387196432176</v>
      </c>
    </row>
    <row r="68" spans="1:4" ht="15" x14ac:dyDescent="0.15">
      <c r="A68" s="1" t="s">
        <v>248</v>
      </c>
      <c r="B68" s="25"/>
      <c r="C68" s="1" t="s">
        <v>249</v>
      </c>
      <c r="D68" s="4">
        <v>5.2580609222707997</v>
      </c>
    </row>
    <row r="69" spans="1:4" ht="15" x14ac:dyDescent="0.15">
      <c r="A69" s="1" t="s">
        <v>250</v>
      </c>
      <c r="B69" s="25"/>
      <c r="C69" s="1" t="s">
        <v>251</v>
      </c>
      <c r="D69" s="4">
        <v>5.1992829217176197</v>
      </c>
    </row>
    <row r="70" spans="1:4" ht="15" x14ac:dyDescent="0.15">
      <c r="A70" s="1" t="s">
        <v>252</v>
      </c>
      <c r="B70" s="25"/>
      <c r="C70" s="1" t="s">
        <v>253</v>
      </c>
      <c r="D70" s="4">
        <v>5.0594835150674298</v>
      </c>
    </row>
    <row r="71" spans="1:4" ht="15" x14ac:dyDescent="0.15">
      <c r="A71" s="1" t="s">
        <v>254</v>
      </c>
      <c r="B71" s="25"/>
      <c r="C71" s="1" t="s">
        <v>255</v>
      </c>
      <c r="D71" s="4">
        <v>5.5044556624535499</v>
      </c>
    </row>
    <row r="72" spans="1:4" ht="15" x14ac:dyDescent="0.15">
      <c r="A72" s="1" t="s">
        <v>256</v>
      </c>
      <c r="B72" s="25"/>
      <c r="C72" s="1" t="s">
        <v>257</v>
      </c>
      <c r="D72" s="4">
        <v>5.3798639450262398</v>
      </c>
    </row>
    <row r="73" spans="1:4" ht="15" x14ac:dyDescent="0.15">
      <c r="A73" s="1" t="s">
        <v>258</v>
      </c>
      <c r="B73" s="25"/>
      <c r="C73" s="1" t="s">
        <v>259</v>
      </c>
      <c r="D73" s="4">
        <v>5.1719849357760204</v>
      </c>
    </row>
    <row r="74" spans="1:4" ht="15" x14ac:dyDescent="0.15">
      <c r="A74" s="1" t="s">
        <v>260</v>
      </c>
      <c r="B74" s="25"/>
      <c r="C74" s="1" t="s">
        <v>261</v>
      </c>
      <c r="D74" s="4">
        <v>5.3665315444204102</v>
      </c>
    </row>
    <row r="75" spans="1:4" ht="15" x14ac:dyDescent="0.15">
      <c r="A75" s="1" t="s">
        <v>262</v>
      </c>
      <c r="B75" s="25"/>
      <c r="C75" s="1" t="s">
        <v>263</v>
      </c>
      <c r="D75" s="4">
        <v>5.1518108830085998</v>
      </c>
    </row>
    <row r="76" spans="1:4" ht="15" x14ac:dyDescent="0.15">
      <c r="A76" s="1" t="s">
        <v>264</v>
      </c>
      <c r="B76" s="25"/>
      <c r="C76" s="1" t="s">
        <v>265</v>
      </c>
      <c r="D76" s="4">
        <v>6.4449055514216802</v>
      </c>
    </row>
    <row r="77" spans="1:4" ht="15" x14ac:dyDescent="0.15">
      <c r="A77" s="1" t="s">
        <v>266</v>
      </c>
      <c r="B77" s="25"/>
      <c r="C77" s="1" t="s">
        <v>267</v>
      </c>
      <c r="D77" s="4">
        <v>5.4012094932368804</v>
      </c>
    </row>
    <row r="78" spans="1:4" ht="15" x14ac:dyDescent="0.15">
      <c r="A78" s="1" t="s">
        <v>268</v>
      </c>
      <c r="B78" s="25"/>
      <c r="C78" s="1" t="s">
        <v>269</v>
      </c>
      <c r="D78" s="4">
        <v>5.70333480973847</v>
      </c>
    </row>
    <row r="79" spans="1:4" ht="15" x14ac:dyDescent="0.15">
      <c r="A79" s="1" t="s">
        <v>270</v>
      </c>
      <c r="B79" s="25"/>
      <c r="C79" s="1" t="s">
        <v>271</v>
      </c>
      <c r="D79" s="4">
        <v>5.0824944904474503</v>
      </c>
    </row>
    <row r="80" spans="1:4" ht="15" x14ac:dyDescent="0.15">
      <c r="A80" s="1" t="s">
        <v>272</v>
      </c>
      <c r="B80" s="25"/>
      <c r="C80" s="1" t="s">
        <v>273</v>
      </c>
      <c r="D80" s="4">
        <v>5.1487416512809201</v>
      </c>
    </row>
    <row r="81" spans="1:4" ht="15" x14ac:dyDescent="0.15">
      <c r="A81" s="1" t="s">
        <v>274</v>
      </c>
      <c r="B81" s="25"/>
      <c r="C81" s="1" t="s">
        <v>275</v>
      </c>
      <c r="D81" s="4">
        <v>5.2924298239020597</v>
      </c>
    </row>
    <row r="82" spans="1:4" ht="15" x14ac:dyDescent="0.15">
      <c r="A82" s="1" t="s">
        <v>276</v>
      </c>
      <c r="B82" s="25"/>
      <c r="C82" s="1" t="s">
        <v>277</v>
      </c>
      <c r="D82" s="4">
        <v>5.2510371387438397</v>
      </c>
    </row>
    <row r="83" spans="1:4" ht="15" x14ac:dyDescent="0.15">
      <c r="A83" s="1" t="s">
        <v>278</v>
      </c>
      <c r="B83" s="25"/>
      <c r="C83" s="1" t="s">
        <v>279</v>
      </c>
      <c r="D83" s="4">
        <v>5.1402614338028503</v>
      </c>
    </row>
    <row r="84" spans="1:4" ht="15" x14ac:dyDescent="0.15">
      <c r="A84" s="1" t="s">
        <v>280</v>
      </c>
      <c r="B84" s="25"/>
      <c r="C84" s="1" t="s">
        <v>281</v>
      </c>
      <c r="D84" s="4">
        <v>5.2975694635544697</v>
      </c>
    </row>
    <row r="85" spans="1:4" ht="15" x14ac:dyDescent="0.15">
      <c r="A85" s="1" t="s">
        <v>282</v>
      </c>
      <c r="B85" s="25"/>
      <c r="C85" s="1" t="s">
        <v>283</v>
      </c>
      <c r="D85" s="4">
        <v>5.3027706572402797</v>
      </c>
    </row>
    <row r="86" spans="1:4" ht="15" x14ac:dyDescent="0.15">
      <c r="A86" s="1" t="s">
        <v>284</v>
      </c>
      <c r="B86" s="25"/>
      <c r="C86" s="1" t="s">
        <v>285</v>
      </c>
      <c r="D86" s="4">
        <v>5.4948500216800902</v>
      </c>
    </row>
    <row r="87" spans="1:4" ht="15" x14ac:dyDescent="0.15">
      <c r="A87" s="1" t="s">
        <v>286</v>
      </c>
      <c r="B87" s="25"/>
      <c r="C87" s="1" t="s">
        <v>287</v>
      </c>
      <c r="D87" s="4">
        <v>5.4294570601181</v>
      </c>
    </row>
    <row r="88" spans="1:4" ht="15" x14ac:dyDescent="0.15">
      <c r="A88" s="1" t="s">
        <v>288</v>
      </c>
      <c r="B88" s="25"/>
      <c r="C88" s="1" t="s">
        <v>289</v>
      </c>
      <c r="D88" s="4">
        <v>5.4509967379742097</v>
      </c>
    </row>
    <row r="89" spans="1:4" ht="15" x14ac:dyDescent="0.15">
      <c r="A89" s="1" t="s">
        <v>290</v>
      </c>
      <c r="B89" s="25"/>
      <c r="C89" s="1" t="s">
        <v>291</v>
      </c>
      <c r="D89" s="4">
        <v>6.79860287567955</v>
      </c>
    </row>
    <row r="90" spans="1:4" ht="15" x14ac:dyDescent="0.15">
      <c r="A90" s="1" t="s">
        <v>292</v>
      </c>
      <c r="B90" s="25"/>
      <c r="C90" s="1" t="s">
        <v>293</v>
      </c>
      <c r="D90" s="4">
        <v>6.7878123955960401</v>
      </c>
    </row>
    <row r="91" spans="1:4" ht="15" x14ac:dyDescent="0.15">
      <c r="A91" s="1" t="s">
        <v>294</v>
      </c>
      <c r="B91" s="25"/>
      <c r="C91" s="1" t="s">
        <v>295</v>
      </c>
      <c r="D91" s="4">
        <v>5.2139587897574504</v>
      </c>
    </row>
    <row r="92" spans="1:4" ht="15" x14ac:dyDescent="0.15">
      <c r="A92" s="1" t="s">
        <v>296</v>
      </c>
      <c r="B92" s="25"/>
      <c r="C92" s="1" t="s">
        <v>297</v>
      </c>
      <c r="D92" s="4">
        <v>5.1687703061329398</v>
      </c>
    </row>
    <row r="93" spans="1:4" ht="15" x14ac:dyDescent="0.15">
      <c r="A93" s="1" t="s">
        <v>298</v>
      </c>
      <c r="B93" s="25"/>
      <c r="C93" s="1" t="s">
        <v>299</v>
      </c>
      <c r="D93" s="4">
        <v>5.2684112348132599</v>
      </c>
    </row>
    <row r="94" spans="1:4" ht="15" x14ac:dyDescent="0.15">
      <c r="A94" s="1" t="s">
        <v>300</v>
      </c>
      <c r="B94" s="25"/>
      <c r="C94" s="1" t="s">
        <v>301</v>
      </c>
      <c r="D94" s="4">
        <v>5.1073489661227001</v>
      </c>
    </row>
    <row r="95" spans="1:4" ht="15" x14ac:dyDescent="0.15">
      <c r="A95" s="1" t="s">
        <v>302</v>
      </c>
      <c r="B95" s="25"/>
      <c r="C95" s="1" t="s">
        <v>303</v>
      </c>
      <c r="D95" s="4">
        <v>5.1475200063631403</v>
      </c>
    </row>
    <row r="96" spans="1:4" ht="15" x14ac:dyDescent="0.15">
      <c r="A96" s="1" t="s">
        <v>304</v>
      </c>
      <c r="B96" s="25"/>
      <c r="C96" s="1" t="s">
        <v>305</v>
      </c>
      <c r="D96" s="4">
        <v>5.0447934624580597</v>
      </c>
    </row>
    <row r="97" spans="1:4" ht="15" x14ac:dyDescent="0.15">
      <c r="A97" s="1" t="s">
        <v>306</v>
      </c>
      <c r="B97" s="25"/>
      <c r="C97" s="1" t="s">
        <v>307</v>
      </c>
      <c r="D97" s="4">
        <v>5.1511952989481999</v>
      </c>
    </row>
    <row r="98" spans="1:4" ht="15" x14ac:dyDescent="0.15">
      <c r="A98" s="1" t="s">
        <v>308</v>
      </c>
      <c r="B98" s="25"/>
      <c r="C98" s="1" t="s">
        <v>309</v>
      </c>
      <c r="D98" s="4">
        <v>5.2090115249111797</v>
      </c>
    </row>
    <row r="99" spans="1:4" ht="15" x14ac:dyDescent="0.15">
      <c r="A99" s="1" t="s">
        <v>310</v>
      </c>
      <c r="B99" s="25"/>
      <c r="C99" s="1" t="s">
        <v>311</v>
      </c>
      <c r="D99" s="4">
        <v>5.2160964207272604</v>
      </c>
    </row>
    <row r="100" spans="1:4" ht="15" x14ac:dyDescent="0.15">
      <c r="A100" s="1" t="s">
        <v>312</v>
      </c>
      <c r="B100" s="25"/>
      <c r="C100" s="1" t="s">
        <v>313</v>
      </c>
      <c r="D100" s="4">
        <v>5.59176003468815</v>
      </c>
    </row>
    <row r="101" spans="1:4" ht="15" x14ac:dyDescent="0.15">
      <c r="A101" s="1" t="s">
        <v>314</v>
      </c>
      <c r="B101" s="25"/>
      <c r="C101" s="1" t="s">
        <v>315</v>
      </c>
      <c r="D101" s="4">
        <v>5.0803989762158901</v>
      </c>
    </row>
    <row r="102" spans="1:4" ht="15" x14ac:dyDescent="0.15">
      <c r="A102" s="1" t="s">
        <v>316</v>
      </c>
      <c r="B102" s="25"/>
      <c r="C102" s="1" t="s">
        <v>317</v>
      </c>
      <c r="D102" s="4">
        <v>5.0767559813697201</v>
      </c>
    </row>
    <row r="103" spans="1:4" ht="15" x14ac:dyDescent="0.15">
      <c r="A103" s="1" t="s">
        <v>318</v>
      </c>
      <c r="B103" s="25"/>
      <c r="C103" s="1" t="s">
        <v>319</v>
      </c>
      <c r="D103" s="4">
        <v>5.0936649581949096</v>
      </c>
    </row>
    <row r="104" spans="1:4" ht="15" x14ac:dyDescent="0.15">
      <c r="A104" s="1" t="s">
        <v>320</v>
      </c>
      <c r="B104" s="25"/>
      <c r="C104" s="1" t="s">
        <v>321</v>
      </c>
      <c r="D104" s="4">
        <v>5.6946486305533801</v>
      </c>
    </row>
    <row r="105" spans="1:4" ht="15" x14ac:dyDescent="0.15">
      <c r="A105" s="1" t="s">
        <v>322</v>
      </c>
      <c r="B105" s="25"/>
      <c r="C105" s="1" t="s">
        <v>323</v>
      </c>
      <c r="D105" s="4">
        <v>5.9913998282380803</v>
      </c>
    </row>
    <row r="106" spans="1:4" ht="15" x14ac:dyDescent="0.15">
      <c r="A106" s="1" t="s">
        <v>324</v>
      </c>
      <c r="B106" s="25" t="s">
        <v>325</v>
      </c>
      <c r="C106" s="1" t="s">
        <v>326</v>
      </c>
      <c r="D106" s="4">
        <v>5.2211255279972599</v>
      </c>
    </row>
    <row r="107" spans="1:4" ht="15" x14ac:dyDescent="0.15">
      <c r="A107" s="1" t="s">
        <v>327</v>
      </c>
      <c r="B107" s="25"/>
      <c r="C107" s="1" t="s">
        <v>328</v>
      </c>
      <c r="D107" s="4">
        <v>5.0716041477432903</v>
      </c>
    </row>
    <row r="108" spans="1:4" ht="15" x14ac:dyDescent="0.15">
      <c r="A108" s="1" t="s">
        <v>329</v>
      </c>
      <c r="B108" s="25"/>
      <c r="C108" s="1" t="s">
        <v>330</v>
      </c>
      <c r="D108" s="4">
        <v>5.0840727883028798</v>
      </c>
    </row>
    <row r="109" spans="1:4" ht="15" x14ac:dyDescent="0.15">
      <c r="A109" s="1" t="s">
        <v>331</v>
      </c>
      <c r="B109" s="25"/>
      <c r="C109" s="1" t="s">
        <v>332</v>
      </c>
      <c r="D109" s="4">
        <v>5.2510371387438397</v>
      </c>
    </row>
    <row r="110" spans="1:4" ht="15" x14ac:dyDescent="0.15">
      <c r="A110" s="1" t="s">
        <v>333</v>
      </c>
      <c r="B110" s="25"/>
      <c r="C110" s="1" t="s">
        <v>334</v>
      </c>
      <c r="D110" s="4">
        <v>5.0752040042020896</v>
      </c>
    </row>
    <row r="111" spans="1:4" ht="15" x14ac:dyDescent="0.15">
      <c r="A111" s="1" t="s">
        <v>335</v>
      </c>
      <c r="B111" s="25"/>
      <c r="C111" s="1" t="s">
        <v>336</v>
      </c>
      <c r="D111" s="4">
        <v>5.9172146296835502</v>
      </c>
    </row>
    <row r="112" spans="1:4" ht="15" x14ac:dyDescent="0.15">
      <c r="A112" s="1" t="s">
        <v>337</v>
      </c>
      <c r="B112" s="25"/>
      <c r="C112" s="1" t="s">
        <v>338</v>
      </c>
      <c r="D112" s="4">
        <v>5.9956786262173596</v>
      </c>
    </row>
    <row r="113" spans="1:4" ht="15" x14ac:dyDescent="0.15">
      <c r="A113" s="1" t="s">
        <v>339</v>
      </c>
      <c r="B113" s="25"/>
      <c r="C113" s="1" t="s">
        <v>340</v>
      </c>
      <c r="D113" s="4">
        <v>5.2604276555499103</v>
      </c>
    </row>
    <row r="114" spans="1:4" ht="15" x14ac:dyDescent="0.15">
      <c r="A114" s="1" t="s">
        <v>341</v>
      </c>
      <c r="B114" s="25"/>
      <c r="C114" s="1" t="s">
        <v>342</v>
      </c>
      <c r="D114" s="4">
        <v>5.0560111249262301</v>
      </c>
    </row>
    <row r="115" spans="1:4" ht="15" x14ac:dyDescent="0.15">
      <c r="A115" s="1" t="s">
        <v>343</v>
      </c>
      <c r="B115" s="25"/>
      <c r="C115" s="1" t="s">
        <v>344</v>
      </c>
      <c r="D115" s="4">
        <v>5.6925039620867901</v>
      </c>
    </row>
    <row r="116" spans="1:4" ht="15" x14ac:dyDescent="0.15">
      <c r="A116" s="1" t="s">
        <v>345</v>
      </c>
      <c r="B116" s="25"/>
      <c r="C116" s="1" t="s">
        <v>346</v>
      </c>
      <c r="D116" s="4">
        <v>5.0061230850587899</v>
      </c>
    </row>
    <row r="117" spans="1:4" ht="15" x14ac:dyDescent="0.15">
      <c r="A117" s="1" t="s">
        <v>347</v>
      </c>
      <c r="B117" s="25"/>
      <c r="C117" s="1" t="s">
        <v>348</v>
      </c>
      <c r="D117" s="4">
        <v>5.0250280057019303</v>
      </c>
    </row>
    <row r="118" spans="1:4" ht="15" x14ac:dyDescent="0.15">
      <c r="A118" s="1" t="s">
        <v>349</v>
      </c>
      <c r="B118" s="25"/>
      <c r="C118" s="1" t="s">
        <v>350</v>
      </c>
      <c r="D118" s="4">
        <v>5.2083093509798797</v>
      </c>
    </row>
    <row r="119" spans="1:4" ht="15" x14ac:dyDescent="0.15">
      <c r="A119" s="1" t="s">
        <v>351</v>
      </c>
      <c r="B119" s="25"/>
      <c r="C119" s="1" t="s">
        <v>352</v>
      </c>
      <c r="D119" s="4">
        <v>5.2313618987523904</v>
      </c>
    </row>
    <row r="120" spans="1:4" ht="15" x14ac:dyDescent="0.15">
      <c r="A120" s="1" t="s">
        <v>353</v>
      </c>
      <c r="B120" s="25"/>
      <c r="C120" s="1" t="s">
        <v>354</v>
      </c>
      <c r="D120" s="4">
        <v>5.5228787452803401</v>
      </c>
    </row>
    <row r="121" spans="1:4" ht="15" x14ac:dyDescent="0.15">
      <c r="A121" s="1" t="s">
        <v>355</v>
      </c>
      <c r="B121" s="25"/>
      <c r="C121" s="1" t="s">
        <v>356</v>
      </c>
      <c r="D121" s="4">
        <v>5.0767559813697201</v>
      </c>
    </row>
    <row r="122" spans="1:4" ht="15" x14ac:dyDescent="0.15">
      <c r="A122" s="1" t="s">
        <v>357</v>
      </c>
      <c r="B122" s="25"/>
      <c r="C122" s="1" t="s">
        <v>358</v>
      </c>
      <c r="D122" s="4">
        <v>5.2211255279972599</v>
      </c>
    </row>
    <row r="123" spans="1:4" ht="15" x14ac:dyDescent="0.15">
      <c r="A123" s="1" t="s">
        <v>359</v>
      </c>
      <c r="B123" s="25"/>
      <c r="C123" s="1" t="s">
        <v>360</v>
      </c>
      <c r="D123" s="4">
        <v>5.0132282657337504</v>
      </c>
    </row>
    <row r="124" spans="1:4" ht="15" x14ac:dyDescent="0.15">
      <c r="A124" s="1" t="s">
        <v>361</v>
      </c>
      <c r="B124" s="25"/>
      <c r="C124" s="1" t="s">
        <v>362</v>
      </c>
      <c r="D124" s="4">
        <v>5.4749551929631499</v>
      </c>
    </row>
    <row r="125" spans="1:4" ht="15" x14ac:dyDescent="0.15">
      <c r="A125" s="1" t="s">
        <v>363</v>
      </c>
      <c r="B125" s="25"/>
      <c r="C125" s="1" t="s">
        <v>364</v>
      </c>
      <c r="D125" s="4">
        <v>5.32239304727951</v>
      </c>
    </row>
    <row r="126" spans="1:4" ht="15" x14ac:dyDescent="0.15">
      <c r="A126" s="1" t="s">
        <v>365</v>
      </c>
      <c r="B126" s="25"/>
      <c r="C126" s="1" t="s">
        <v>366</v>
      </c>
      <c r="D126" s="4">
        <v>5.3419886033428901</v>
      </c>
    </row>
    <row r="127" spans="1:4" ht="15" x14ac:dyDescent="0.15">
      <c r="A127" s="1" t="s">
        <v>367</v>
      </c>
      <c r="B127" s="25"/>
      <c r="C127" s="1" t="s">
        <v>368</v>
      </c>
      <c r="D127" s="4">
        <v>5.3062730510763503</v>
      </c>
    </row>
    <row r="128" spans="1:4" ht="15" x14ac:dyDescent="0.15">
      <c r="A128" s="1" t="s">
        <v>369</v>
      </c>
      <c r="B128" s="25"/>
      <c r="C128" s="1" t="s">
        <v>370</v>
      </c>
      <c r="D128" s="4">
        <v>5.5800442515102402</v>
      </c>
    </row>
    <row r="129" spans="1:4" ht="15" x14ac:dyDescent="0.15">
      <c r="A129" s="1" t="s">
        <v>371</v>
      </c>
      <c r="B129" s="25"/>
      <c r="C129" s="1" t="s">
        <v>372</v>
      </c>
      <c r="D129" s="4">
        <v>5.3851027839668699</v>
      </c>
    </row>
    <row r="130" spans="1:4" ht="15" x14ac:dyDescent="0.15">
      <c r="A130" s="1" t="s">
        <v>373</v>
      </c>
      <c r="B130" s="25"/>
      <c r="C130" s="1" t="s">
        <v>374</v>
      </c>
      <c r="D130" s="4">
        <v>5.5718652059712097</v>
      </c>
    </row>
    <row r="131" spans="1:4" ht="15" x14ac:dyDescent="0.15">
      <c r="A131" s="1" t="s">
        <v>375</v>
      </c>
      <c r="B131" s="25"/>
      <c r="C131" s="1" t="s">
        <v>376</v>
      </c>
      <c r="D131" s="4">
        <v>5.3098039199714897</v>
      </c>
    </row>
    <row r="132" spans="1:4" ht="15" x14ac:dyDescent="0.15">
      <c r="A132" s="1" t="s">
        <v>377</v>
      </c>
      <c r="B132" s="25"/>
      <c r="C132" s="1" t="s">
        <v>378</v>
      </c>
      <c r="D132" s="4">
        <v>5.1378686206869597</v>
      </c>
    </row>
    <row r="133" spans="1:4" ht="15" x14ac:dyDescent="0.15">
      <c r="A133" s="1" t="s">
        <v>379</v>
      </c>
      <c r="B133" s="25"/>
      <c r="C133" s="1" t="s">
        <v>380</v>
      </c>
      <c r="D133" s="4">
        <v>5.0034883278458198</v>
      </c>
    </row>
    <row r="134" spans="1:4" ht="15" x14ac:dyDescent="0.15">
      <c r="A134" s="1" t="s">
        <v>381</v>
      </c>
      <c r="B134" s="25"/>
      <c r="C134" s="1" t="s">
        <v>382</v>
      </c>
      <c r="D134" s="4">
        <v>5.0915149811213496</v>
      </c>
    </row>
    <row r="135" spans="1:4" ht="15" x14ac:dyDescent="0.15">
      <c r="A135" s="1" t="s">
        <v>383</v>
      </c>
      <c r="B135" s="25"/>
      <c r="C135" s="1" t="s">
        <v>384</v>
      </c>
      <c r="D135" s="4">
        <v>5.24641694110709</v>
      </c>
    </row>
    <row r="136" spans="1:4" ht="15" x14ac:dyDescent="0.15">
      <c r="A136" s="1" t="s">
        <v>385</v>
      </c>
      <c r="B136" s="25"/>
      <c r="C136" s="1" t="s">
        <v>386</v>
      </c>
      <c r="D136" s="4">
        <v>5.0414361167780299</v>
      </c>
    </row>
    <row r="137" spans="1:4" ht="15" x14ac:dyDescent="0.15">
      <c r="A137" s="1" t="s">
        <v>387</v>
      </c>
      <c r="B137" s="25"/>
      <c r="C137" s="1" t="s">
        <v>388</v>
      </c>
      <c r="D137" s="4">
        <v>5.0525662781129501</v>
      </c>
    </row>
    <row r="138" spans="1:4" ht="15" x14ac:dyDescent="0.15">
      <c r="A138" s="1" t="s">
        <v>389</v>
      </c>
      <c r="B138" s="25"/>
      <c r="C138" s="1" t="s">
        <v>390</v>
      </c>
      <c r="D138" s="4">
        <v>5.0589857562944296</v>
      </c>
    </row>
    <row r="139" spans="1:4" ht="15" x14ac:dyDescent="0.15">
      <c r="A139" s="1" t="s">
        <v>391</v>
      </c>
      <c r="B139" s="25"/>
      <c r="C139" s="1" t="s">
        <v>392</v>
      </c>
      <c r="D139" s="4">
        <v>5.6716203965612602</v>
      </c>
    </row>
    <row r="140" spans="1:4" ht="15" x14ac:dyDescent="0.15">
      <c r="A140" s="1" t="s">
        <v>393</v>
      </c>
      <c r="B140" s="25"/>
      <c r="C140" s="1" t="s">
        <v>394</v>
      </c>
      <c r="D140" s="4">
        <v>5.0254883072626697</v>
      </c>
    </row>
    <row r="141" spans="1:4" ht="15" x14ac:dyDescent="0.15">
      <c r="A141" s="1" t="s">
        <v>395</v>
      </c>
      <c r="B141" s="25"/>
      <c r="C141" s="1" t="s">
        <v>396</v>
      </c>
      <c r="D141" s="4">
        <v>5.32239304727951</v>
      </c>
    </row>
    <row r="142" spans="1:4" ht="15" x14ac:dyDescent="0.15">
      <c r="A142" s="1" t="s">
        <v>397</v>
      </c>
      <c r="B142" s="25"/>
      <c r="C142" s="1" t="s">
        <v>398</v>
      </c>
      <c r="D142" s="4">
        <v>5.1586405295451403</v>
      </c>
    </row>
    <row r="143" spans="1:4" ht="15" x14ac:dyDescent="0.15">
      <c r="A143" s="1" t="s">
        <v>399</v>
      </c>
      <c r="B143" s="25"/>
      <c r="C143" s="1" t="s">
        <v>400</v>
      </c>
      <c r="D143" s="4">
        <v>5.1765257708297003</v>
      </c>
    </row>
    <row r="144" spans="1:4" ht="15" x14ac:dyDescent="0.15">
      <c r="A144" s="1" t="s">
        <v>401</v>
      </c>
      <c r="B144" s="25"/>
      <c r="C144" s="1" t="s">
        <v>402</v>
      </c>
      <c r="D144" s="4">
        <v>5.0660068361687598</v>
      </c>
    </row>
    <row r="145" spans="1:4" ht="15" x14ac:dyDescent="0.15">
      <c r="A145" s="1" t="s">
        <v>403</v>
      </c>
      <c r="B145" s="25"/>
      <c r="C145" s="1" t="s">
        <v>404</v>
      </c>
      <c r="D145" s="4">
        <v>5.2660007134616098</v>
      </c>
    </row>
    <row r="146" spans="1:4" ht="15" x14ac:dyDescent="0.15">
      <c r="A146" s="1" t="s">
        <v>405</v>
      </c>
      <c r="B146" s="25"/>
      <c r="C146" s="1" t="s">
        <v>406</v>
      </c>
      <c r="D146" s="4">
        <v>5.7520267336381901</v>
      </c>
    </row>
    <row r="147" spans="1:4" ht="15" x14ac:dyDescent="0.15">
      <c r="A147" s="1" t="s">
        <v>407</v>
      </c>
      <c r="B147" s="25"/>
      <c r="C147" s="1" t="s">
        <v>408</v>
      </c>
      <c r="D147" s="4">
        <v>5.5968794788241798</v>
      </c>
    </row>
    <row r="148" spans="1:4" ht="15" x14ac:dyDescent="0.15">
      <c r="A148" s="1" t="s">
        <v>409</v>
      </c>
      <c r="B148" s="25"/>
      <c r="C148" s="1" t="s">
        <v>410</v>
      </c>
      <c r="D148" s="4">
        <v>5.5968794788241798</v>
      </c>
    </row>
    <row r="149" spans="1:4" ht="15" x14ac:dyDescent="0.15">
      <c r="A149" s="1" t="s">
        <v>411</v>
      </c>
      <c r="B149" s="25"/>
      <c r="C149" s="1" t="s">
        <v>412</v>
      </c>
      <c r="D149" s="4">
        <v>5.0376306643299804</v>
      </c>
    </row>
    <row r="150" spans="1:4" ht="15" x14ac:dyDescent="0.15">
      <c r="A150" s="1" t="s">
        <v>413</v>
      </c>
      <c r="B150" s="25"/>
      <c r="C150" s="1" t="s">
        <v>414</v>
      </c>
      <c r="D150" s="4">
        <v>5.7189666327522701</v>
      </c>
    </row>
    <row r="151" spans="1:4" ht="15" x14ac:dyDescent="0.15">
      <c r="A151" s="1" t="s">
        <v>415</v>
      </c>
      <c r="B151" s="25"/>
      <c r="C151" s="1" t="s">
        <v>416</v>
      </c>
      <c r="D151" s="4">
        <v>5.3705904008972798</v>
      </c>
    </row>
    <row r="152" spans="1:4" ht="15" x14ac:dyDescent="0.15">
      <c r="A152" s="1" t="s">
        <v>417</v>
      </c>
      <c r="B152" s="25"/>
      <c r="C152" s="1" t="s">
        <v>418</v>
      </c>
      <c r="D152" s="4">
        <v>5.0958256317158401</v>
      </c>
    </row>
    <row r="153" spans="1:4" ht="15" x14ac:dyDescent="0.15">
      <c r="A153" s="1" t="s">
        <v>419</v>
      </c>
      <c r="B153" s="25"/>
      <c r="C153" s="1" t="s">
        <v>420</v>
      </c>
      <c r="D153" s="4">
        <v>5.2146701649892302</v>
      </c>
    </row>
    <row r="154" spans="1:4" ht="15" x14ac:dyDescent="0.15">
      <c r="A154" s="1" t="s">
        <v>421</v>
      </c>
      <c r="B154" s="25"/>
      <c r="C154" s="1" t="s">
        <v>422</v>
      </c>
      <c r="D154" s="4">
        <v>5.01547268665621</v>
      </c>
    </row>
    <row r="155" spans="1:4" ht="15" x14ac:dyDescent="0.15">
      <c r="A155" s="1" t="s">
        <v>423</v>
      </c>
      <c r="B155" s="25"/>
      <c r="C155" s="1" t="s">
        <v>424</v>
      </c>
      <c r="D155" s="4">
        <v>5.23732143627256</v>
      </c>
    </row>
    <row r="156" spans="1:4" ht="15" x14ac:dyDescent="0.15">
      <c r="A156" s="1" t="s">
        <v>425</v>
      </c>
      <c r="B156" s="25"/>
      <c r="C156" s="1" t="s">
        <v>426</v>
      </c>
      <c r="D156" s="4">
        <v>5.2510371387438397</v>
      </c>
    </row>
    <row r="157" spans="1:4" ht="15" x14ac:dyDescent="0.15">
      <c r="A157" s="1" t="s">
        <v>427</v>
      </c>
      <c r="B157" s="25"/>
      <c r="C157" s="1" t="s">
        <v>428</v>
      </c>
      <c r="D157" s="4">
        <v>5.0213630516155296</v>
      </c>
    </row>
    <row r="158" spans="1:4" ht="15" x14ac:dyDescent="0.15">
      <c r="A158" s="1" t="s">
        <v>429</v>
      </c>
      <c r="B158" s="25"/>
      <c r="C158" s="1" t="s">
        <v>430</v>
      </c>
      <c r="D158" s="4">
        <v>5.36351210364663</v>
      </c>
    </row>
    <row r="159" spans="1:4" ht="15" x14ac:dyDescent="0.15">
      <c r="A159" s="1" t="s">
        <v>431</v>
      </c>
      <c r="B159" s="25"/>
      <c r="C159" s="1" t="s">
        <v>432</v>
      </c>
      <c r="D159" s="4">
        <v>5.2125395254815796</v>
      </c>
    </row>
    <row r="160" spans="1:4" ht="15" x14ac:dyDescent="0.15">
      <c r="A160" s="1" t="s">
        <v>433</v>
      </c>
      <c r="B160" s="25"/>
      <c r="C160" s="1" t="s">
        <v>434</v>
      </c>
      <c r="D160" s="4">
        <v>5.9956786262173596</v>
      </c>
    </row>
    <row r="161" spans="1:4" ht="15.75" thickBot="1" x14ac:dyDescent="0.2">
      <c r="A161" s="3" t="s">
        <v>435</v>
      </c>
      <c r="B161" s="26"/>
      <c r="C161" s="3" t="s">
        <v>436</v>
      </c>
      <c r="D161" s="5">
        <v>5.1706962271689703</v>
      </c>
    </row>
  </sheetData>
  <mergeCells count="12">
    <mergeCell ref="B60:B105"/>
    <mergeCell ref="B106:B161"/>
    <mergeCell ref="B35:B40"/>
    <mergeCell ref="B41:B44"/>
    <mergeCell ref="B45:B48"/>
    <mergeCell ref="B49:B56"/>
    <mergeCell ref="B57:B59"/>
    <mergeCell ref="B3:B5"/>
    <mergeCell ref="B6:B13"/>
    <mergeCell ref="B14:B29"/>
    <mergeCell ref="B30:B31"/>
    <mergeCell ref="B32:B34"/>
  </mergeCells>
  <phoneticPr fontId="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18" sqref="B18"/>
    </sheetView>
  </sheetViews>
  <sheetFormatPr defaultRowHeight="13.5" x14ac:dyDescent="0.15"/>
  <cols>
    <col min="1" max="1" width="46.625" customWidth="1"/>
    <col min="2" max="2" width="11" customWidth="1"/>
  </cols>
  <sheetData>
    <row r="1" spans="1:4" ht="15.75" thickBot="1" x14ac:dyDescent="0.2">
      <c r="A1" s="1" t="s">
        <v>497</v>
      </c>
      <c r="B1" s="1"/>
      <c r="C1" s="1"/>
      <c r="D1" s="1"/>
    </row>
    <row r="2" spans="1:4" ht="15" x14ac:dyDescent="0.15">
      <c r="A2" s="2" t="s">
        <v>437</v>
      </c>
      <c r="B2" s="2" t="s">
        <v>438</v>
      </c>
      <c r="C2" s="2" t="s">
        <v>439</v>
      </c>
      <c r="D2" s="2" t="s">
        <v>0</v>
      </c>
    </row>
    <row r="3" spans="1:4" ht="15" x14ac:dyDescent="0.15">
      <c r="A3" s="1" t="s">
        <v>440</v>
      </c>
      <c r="B3" s="1" t="s">
        <v>441</v>
      </c>
      <c r="C3" s="1">
        <v>3.9877380000000002E-3</v>
      </c>
      <c r="D3" s="1" t="s">
        <v>442</v>
      </c>
    </row>
    <row r="4" spans="1:4" ht="15" x14ac:dyDescent="0.15">
      <c r="A4" s="1" t="s">
        <v>443</v>
      </c>
      <c r="B4" s="1" t="s">
        <v>444</v>
      </c>
      <c r="C4" s="1">
        <v>3.9877380000000002E-3</v>
      </c>
      <c r="D4" s="1" t="s">
        <v>442</v>
      </c>
    </row>
    <row r="5" spans="1:4" ht="15" x14ac:dyDescent="0.15">
      <c r="A5" s="1" t="s">
        <v>445</v>
      </c>
      <c r="B5" s="1" t="s">
        <v>446</v>
      </c>
      <c r="C5" s="1">
        <v>5.8714809999999996E-3</v>
      </c>
      <c r="D5" s="1" t="s">
        <v>447</v>
      </c>
    </row>
    <row r="6" spans="1:4" ht="15" x14ac:dyDescent="0.15">
      <c r="A6" s="1" t="s">
        <v>448</v>
      </c>
      <c r="B6" s="1" t="s">
        <v>449</v>
      </c>
      <c r="C6" s="1">
        <v>6.9165679999999997E-3</v>
      </c>
      <c r="D6" s="1" t="s">
        <v>447</v>
      </c>
    </row>
    <row r="7" spans="1:4" ht="15" x14ac:dyDescent="0.15">
      <c r="A7" s="1" t="s">
        <v>450</v>
      </c>
      <c r="B7" s="1" t="s">
        <v>451</v>
      </c>
      <c r="C7" s="1">
        <v>1.0253959E-2</v>
      </c>
      <c r="D7" s="1" t="s">
        <v>442</v>
      </c>
    </row>
    <row r="8" spans="1:4" ht="15" x14ac:dyDescent="0.15">
      <c r="A8" s="1" t="s">
        <v>452</v>
      </c>
      <c r="B8" s="1" t="s">
        <v>453</v>
      </c>
      <c r="C8" s="1">
        <v>1.108667E-2</v>
      </c>
      <c r="D8" s="1" t="s">
        <v>454</v>
      </c>
    </row>
    <row r="9" spans="1:4" ht="15" x14ac:dyDescent="0.15">
      <c r="A9" s="1" t="s">
        <v>455</v>
      </c>
      <c r="B9" s="1" t="s">
        <v>456</v>
      </c>
      <c r="C9" s="1">
        <v>1.108667E-2</v>
      </c>
      <c r="D9" s="1" t="s">
        <v>454</v>
      </c>
    </row>
    <row r="10" spans="1:4" ht="15" x14ac:dyDescent="0.15">
      <c r="A10" s="1" t="s">
        <v>457</v>
      </c>
      <c r="B10" s="1" t="s">
        <v>458</v>
      </c>
      <c r="C10" s="1">
        <v>4.3863931000000002E-2</v>
      </c>
      <c r="D10" s="1" t="s">
        <v>454</v>
      </c>
    </row>
    <row r="11" spans="1:4" ht="15" x14ac:dyDescent="0.15">
      <c r="A11" s="1" t="s">
        <v>459</v>
      </c>
      <c r="B11" s="1" t="s">
        <v>460</v>
      </c>
      <c r="C11" s="1">
        <v>9.1710426999999997E-2</v>
      </c>
      <c r="D11" s="1" t="s">
        <v>461</v>
      </c>
    </row>
    <row r="12" spans="1:4" ht="15" x14ac:dyDescent="0.15">
      <c r="A12" s="1" t="s">
        <v>462</v>
      </c>
      <c r="B12" s="1" t="s">
        <v>463</v>
      </c>
      <c r="C12" s="1">
        <v>0.11319022400000001</v>
      </c>
      <c r="D12" s="1" t="s">
        <v>461</v>
      </c>
    </row>
    <row r="13" spans="1:4" ht="15" x14ac:dyDescent="0.15">
      <c r="A13" s="1" t="s">
        <v>464</v>
      </c>
      <c r="B13" s="1" t="s">
        <v>465</v>
      </c>
      <c r="C13" s="1">
        <v>0.139693177</v>
      </c>
      <c r="D13" s="1" t="s">
        <v>461</v>
      </c>
    </row>
    <row r="14" spans="1:4" ht="15" x14ac:dyDescent="0.15">
      <c r="A14" s="1" t="s">
        <v>466</v>
      </c>
      <c r="B14" s="1" t="s">
        <v>467</v>
      </c>
      <c r="C14" s="1">
        <v>0.151493933</v>
      </c>
      <c r="D14" s="1" t="s">
        <v>461</v>
      </c>
    </row>
    <row r="15" spans="1:4" ht="15" x14ac:dyDescent="0.15">
      <c r="A15" s="1" t="s">
        <v>468</v>
      </c>
      <c r="B15" s="1" t="s">
        <v>469</v>
      </c>
      <c r="C15" s="1">
        <v>0.27072350099999998</v>
      </c>
      <c r="D15" s="1" t="s">
        <v>470</v>
      </c>
    </row>
    <row r="16" spans="1:4" ht="15.75" thickBot="1" x14ac:dyDescent="0.2">
      <c r="A16" s="3" t="s">
        <v>471</v>
      </c>
      <c r="B16" s="3" t="s">
        <v>472</v>
      </c>
      <c r="C16" s="3">
        <v>0.28550558100000001</v>
      </c>
      <c r="D16" s="3" t="s">
        <v>442</v>
      </c>
    </row>
  </sheetData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10"/>
    </sheetView>
  </sheetViews>
  <sheetFormatPr defaultRowHeight="13.5" x14ac:dyDescent="0.15"/>
  <cols>
    <col min="1" max="1" width="30.875" customWidth="1"/>
  </cols>
  <sheetData>
    <row r="1" spans="1:5" ht="15.75" thickBot="1" x14ac:dyDescent="0.2">
      <c r="A1" s="1" t="s">
        <v>496</v>
      </c>
    </row>
    <row r="2" spans="1:5" ht="15" x14ac:dyDescent="0.15">
      <c r="A2" s="2" t="s">
        <v>476</v>
      </c>
      <c r="B2" s="2" t="s">
        <v>477</v>
      </c>
      <c r="C2" s="2" t="s">
        <v>478</v>
      </c>
      <c r="D2" s="2" t="s">
        <v>479</v>
      </c>
      <c r="E2" s="2" t="s">
        <v>475</v>
      </c>
    </row>
    <row r="3" spans="1:5" ht="15" x14ac:dyDescent="0.15">
      <c r="A3" s="1" t="s">
        <v>480</v>
      </c>
      <c r="B3" s="1" t="s">
        <v>488</v>
      </c>
      <c r="C3" s="1">
        <v>1</v>
      </c>
      <c r="D3" s="1">
        <v>1.4825783E-2</v>
      </c>
      <c r="E3" s="1">
        <v>1.828982374</v>
      </c>
    </row>
    <row r="4" spans="1:5" ht="15" x14ac:dyDescent="0.15">
      <c r="A4" s="1" t="s">
        <v>481</v>
      </c>
      <c r="B4" s="1" t="s">
        <v>489</v>
      </c>
      <c r="C4" s="1">
        <v>1</v>
      </c>
      <c r="D4" s="1">
        <v>2.2676174E-2</v>
      </c>
      <c r="E4" s="1">
        <v>1.6444302230000001</v>
      </c>
    </row>
    <row r="5" spans="1:5" ht="15" x14ac:dyDescent="0.15">
      <c r="A5" s="1" t="s">
        <v>482</v>
      </c>
      <c r="B5" s="1" t="s">
        <v>490</v>
      </c>
      <c r="C5" s="1">
        <v>1</v>
      </c>
      <c r="D5" s="1">
        <v>7.3473322999999993E-2</v>
      </c>
      <c r="E5" s="1">
        <v>1.133870315</v>
      </c>
    </row>
    <row r="6" spans="1:5" ht="15" x14ac:dyDescent="0.15">
      <c r="A6" s="1" t="s">
        <v>483</v>
      </c>
      <c r="B6" s="1" t="s">
        <v>491</v>
      </c>
      <c r="C6" s="1">
        <v>1</v>
      </c>
      <c r="D6" s="1">
        <v>7.4060600000000004E-2</v>
      </c>
      <c r="E6" s="1">
        <v>1.1304127740000001</v>
      </c>
    </row>
    <row r="7" spans="1:5" ht="15" x14ac:dyDescent="0.15">
      <c r="A7" s="1" t="s">
        <v>484</v>
      </c>
      <c r="B7" s="1" t="s">
        <v>492</v>
      </c>
      <c r="C7" s="1">
        <v>1</v>
      </c>
      <c r="D7" s="1">
        <v>8.8437245999999997E-2</v>
      </c>
      <c r="E7" s="1">
        <v>1.053364792</v>
      </c>
    </row>
    <row r="8" spans="1:5" ht="15" x14ac:dyDescent="0.15">
      <c r="A8" s="1" t="s">
        <v>485</v>
      </c>
      <c r="B8" s="1" t="s">
        <v>493</v>
      </c>
      <c r="C8" s="1">
        <v>2</v>
      </c>
      <c r="D8" s="1">
        <v>0.101171598</v>
      </c>
      <c r="E8" s="1">
        <v>0.99494139199999998</v>
      </c>
    </row>
    <row r="9" spans="1:5" ht="15" x14ac:dyDescent="0.15">
      <c r="A9" s="1" t="s">
        <v>486</v>
      </c>
      <c r="B9" s="1" t="s">
        <v>494</v>
      </c>
      <c r="C9" s="1">
        <v>2</v>
      </c>
      <c r="D9" s="1">
        <v>0.15581281499999999</v>
      </c>
      <c r="E9" s="1">
        <v>0.80739682800000001</v>
      </c>
    </row>
    <row r="10" spans="1:5" ht="15.75" thickBot="1" x14ac:dyDescent="0.2">
      <c r="A10" s="3" t="s">
        <v>487</v>
      </c>
      <c r="B10" s="3" t="s">
        <v>495</v>
      </c>
      <c r="C10" s="3">
        <v>2</v>
      </c>
      <c r="D10" s="3">
        <v>0.31603272799999998</v>
      </c>
      <c r="E10" s="3">
        <v>0.50026793999999997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2-11-30T02:36:00Z</dcterms:created>
  <dcterms:modified xsi:type="dcterms:W3CDTF">2023-03-09T05:5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D2450F42E4401A9A44BFD7215B5E66</vt:lpwstr>
  </property>
  <property fmtid="{D5CDD505-2E9C-101B-9397-08002B2CF9AE}" pid="3" name="KSOProductBuildVer">
    <vt:lpwstr>2052-11.1.0.12980</vt:lpwstr>
  </property>
</Properties>
</file>